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0"/>
  <workbookPr defaultThemeVersion="166925"/>
  <mc:AlternateContent xmlns:mc="http://schemas.openxmlformats.org/markup-compatibility/2006">
    <mc:Choice Requires="x15">
      <x15ac:absPath xmlns:x15ac="http://schemas.microsoft.com/office/spreadsheetml/2010/11/ac" url="/Users/j.revez/Documents/projects/vitaminD/manuscript/submission2/"/>
    </mc:Choice>
  </mc:AlternateContent>
  <xr:revisionPtr revIDLastSave="0" documentId="13_ncr:1_{EF301007-2A5C-DE41-94A1-DAD8A32932DF}" xr6:coauthVersionLast="36" xr6:coauthVersionMax="36" xr10:uidLastSave="{00000000-0000-0000-0000-000000000000}"/>
  <bookViews>
    <workbookView xWindow="0" yWindow="460" windowWidth="24200" windowHeight="17540" xr2:uid="{BF86FB79-3FAC-AB49-BE96-68235DAC4942}"/>
  </bookViews>
  <sheets>
    <sheet name="Supplementary Data 2"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X170" i="1" l="1"/>
  <c r="X169" i="1"/>
  <c r="X168" i="1"/>
  <c r="X167" i="1"/>
  <c r="X166" i="1"/>
  <c r="X165" i="1"/>
  <c r="X164" i="1"/>
  <c r="X163" i="1"/>
  <c r="X162" i="1"/>
  <c r="X161" i="1"/>
  <c r="X160" i="1"/>
  <c r="X159" i="1"/>
  <c r="X158" i="1"/>
  <c r="X157" i="1"/>
  <c r="X156" i="1"/>
  <c r="X155" i="1"/>
  <c r="X154" i="1"/>
  <c r="X153" i="1"/>
  <c r="X152" i="1"/>
  <c r="X151" i="1"/>
  <c r="X150" i="1"/>
  <c r="X149" i="1"/>
  <c r="X148" i="1"/>
  <c r="X147" i="1"/>
  <c r="X146" i="1"/>
  <c r="X145" i="1"/>
  <c r="X144" i="1"/>
  <c r="X143" i="1"/>
  <c r="X142" i="1"/>
  <c r="X141" i="1"/>
  <c r="X140" i="1"/>
  <c r="X139" i="1"/>
  <c r="X138" i="1"/>
  <c r="X137" i="1"/>
  <c r="X136" i="1"/>
  <c r="X135" i="1"/>
  <c r="X134" i="1"/>
  <c r="X133" i="1"/>
  <c r="X132" i="1"/>
  <c r="X131" i="1"/>
  <c r="X130" i="1"/>
  <c r="X129" i="1"/>
  <c r="X128" i="1"/>
  <c r="X127" i="1"/>
  <c r="X126" i="1"/>
  <c r="X125" i="1"/>
  <c r="X124" i="1"/>
  <c r="X123" i="1"/>
  <c r="X122" i="1"/>
  <c r="X121" i="1"/>
  <c r="X120" i="1"/>
  <c r="X119" i="1"/>
  <c r="X118" i="1"/>
  <c r="X117" i="1"/>
  <c r="X116" i="1"/>
  <c r="X115" i="1"/>
  <c r="X114" i="1"/>
  <c r="X113" i="1"/>
  <c r="X112" i="1"/>
  <c r="X111" i="1"/>
  <c r="X110" i="1"/>
  <c r="X109" i="1"/>
  <c r="X108" i="1"/>
  <c r="X107" i="1"/>
  <c r="X106" i="1"/>
  <c r="X105" i="1"/>
  <c r="X104" i="1"/>
  <c r="X103" i="1"/>
  <c r="X102" i="1"/>
  <c r="X101" i="1"/>
  <c r="X100" i="1"/>
  <c r="X99" i="1"/>
  <c r="X98" i="1"/>
  <c r="X97" i="1"/>
  <c r="X96" i="1"/>
  <c r="X95" i="1"/>
  <c r="X94" i="1"/>
  <c r="X93" i="1"/>
  <c r="X92" i="1"/>
  <c r="X91" i="1"/>
  <c r="X90" i="1"/>
  <c r="X89" i="1"/>
  <c r="X88" i="1"/>
  <c r="X87" i="1"/>
  <c r="X86" i="1"/>
  <c r="X85" i="1"/>
  <c r="X84" i="1"/>
  <c r="X83" i="1"/>
  <c r="X82" i="1"/>
  <c r="X81" i="1"/>
  <c r="X80" i="1"/>
  <c r="X79" i="1"/>
  <c r="X78" i="1"/>
  <c r="X77" i="1"/>
  <c r="X76" i="1"/>
  <c r="X75" i="1"/>
  <c r="X74" i="1"/>
  <c r="X73" i="1"/>
  <c r="X72" i="1"/>
  <c r="X71" i="1"/>
  <c r="X70" i="1"/>
  <c r="X69" i="1"/>
  <c r="X68" i="1"/>
  <c r="X67" i="1"/>
  <c r="X66" i="1"/>
  <c r="X65" i="1"/>
  <c r="X64" i="1"/>
  <c r="X63" i="1"/>
  <c r="X62" i="1"/>
  <c r="X61" i="1"/>
  <c r="X60" i="1"/>
  <c r="X59" i="1"/>
  <c r="X58" i="1"/>
  <c r="X57" i="1"/>
  <c r="X56" i="1"/>
  <c r="X55" i="1"/>
  <c r="X54" i="1"/>
  <c r="X53" i="1"/>
  <c r="X52" i="1"/>
  <c r="X51" i="1"/>
  <c r="X50" i="1"/>
  <c r="X49" i="1"/>
  <c r="X48" i="1"/>
  <c r="X47" i="1"/>
  <c r="X46" i="1"/>
  <c r="X45" i="1"/>
  <c r="X44" i="1"/>
  <c r="X43" i="1"/>
  <c r="X42" i="1"/>
  <c r="X41" i="1"/>
  <c r="X40" i="1"/>
  <c r="X39" i="1"/>
  <c r="X38" i="1"/>
  <c r="X37" i="1"/>
  <c r="X36" i="1"/>
  <c r="X35" i="1"/>
  <c r="X34" i="1"/>
  <c r="X33" i="1"/>
  <c r="X32" i="1"/>
  <c r="X31" i="1"/>
  <c r="X30" i="1"/>
  <c r="X29" i="1"/>
  <c r="X28" i="1"/>
  <c r="X27" i="1"/>
  <c r="X26" i="1"/>
  <c r="X25" i="1"/>
  <c r="X24" i="1"/>
  <c r="X23" i="1"/>
  <c r="X22" i="1"/>
  <c r="X21" i="1"/>
</calcChain>
</file>

<file path=xl/sharedStrings.xml><?xml version="1.0" encoding="utf-8"?>
<sst xmlns="http://schemas.openxmlformats.org/spreadsheetml/2006/main" count="944" uniqueCount="331">
  <si>
    <t>Summary of genome-wide associations</t>
  </si>
  <si>
    <t>No BMI correction
M=8,806,780 SNPs</t>
  </si>
  <si>
    <t>With BMI covariate
M=8,806,780 SNPs</t>
  </si>
  <si>
    <t>BMI-conditioned
M=7,250,403 SNPs</t>
  </si>
  <si>
    <t>Meta-analysis with SUNLIGHT
M=6,912,294 SNPs</t>
  </si>
  <si>
    <t>Summer
(M=8,806,780 SNPs)</t>
  </si>
  <si>
    <t>Winter
(M=8,806,780 SNPs)</t>
  </si>
  <si>
    <t>N GWS associations</t>
  </si>
  <si>
    <t>N independent associations (COJO)</t>
  </si>
  <si>
    <t>Comparison of BMI corrections</t>
  </si>
  <si>
    <t>After restriction to overlapping variants (M=7,250,403)</t>
  </si>
  <si>
    <t xml:space="preserve">91 1 Mb regions were identified as genome-wide significant in both the meta-analysis and the UKB. </t>
  </si>
  <si>
    <t>Below we report the results for the 150 COJO loci identified from the meta-analysis. We present the COJO (effect estimate bJ) and non-COJO summary statistics (effect estimate b) from this meta-analysis matched to the non-COJO results from our UKB analysis.</t>
  </si>
  <si>
    <t>Those highlighted in red did not reach genome-wide significance in the UKB GWAS, often another SNP nearby was GWS. All bar two of the listed SNPs were associated at p &lt; 10-5</t>
  </si>
  <si>
    <t>The only locus identified from the meta-analysis and not the UKB alone (p&gt;0.03) was the FTO locus (rs1558902, p=0.17). Identification of this locus may reflect the ascertainment criteria of some of the cohorts contributing to the SUNLIGHT consortium.</t>
  </si>
  <si>
    <t>COJO on summary statistics from meta-analysis</t>
  </si>
  <si>
    <t>UKB GWAS summary statistics (RINT(vitD) no BMI covariate)</t>
  </si>
  <si>
    <t>Chr</t>
  </si>
  <si>
    <t>SNP</t>
  </si>
  <si>
    <t>bp</t>
  </si>
  <si>
    <t>refA</t>
  </si>
  <si>
    <t>freq</t>
  </si>
  <si>
    <t>b</t>
  </si>
  <si>
    <t>se</t>
  </si>
  <si>
    <t>p</t>
  </si>
  <si>
    <t>n</t>
  </si>
  <si>
    <t>freq_geno</t>
  </si>
  <si>
    <t>bJ</t>
  </si>
  <si>
    <t>bJ_se</t>
  </si>
  <si>
    <t>pJ</t>
  </si>
  <si>
    <t>LD_r</t>
  </si>
  <si>
    <t>A1</t>
  </si>
  <si>
    <t>A2</t>
  </si>
  <si>
    <t>AF1</t>
  </si>
  <si>
    <t>Gene</t>
  </si>
  <si>
    <t>Position</t>
  </si>
  <si>
    <t>rs2494429</t>
  </si>
  <si>
    <t>A</t>
  </si>
  <si>
    <t>G</t>
  </si>
  <si>
    <t>PEX10</t>
  </si>
  <si>
    <t>overlapping</t>
  </si>
  <si>
    <t>rs35823191</t>
  </si>
  <si>
    <t>C</t>
  </si>
  <si>
    <t>T</t>
  </si>
  <si>
    <t>PADI1</t>
  </si>
  <si>
    <t>rs1343776</t>
  </si>
  <si>
    <t>SCMH1</t>
  </si>
  <si>
    <t>Intergenic</t>
  </si>
  <si>
    <t>rs7522116</t>
  </si>
  <si>
    <t>FOXO6</t>
  </si>
  <si>
    <t>rs10789481</t>
  </si>
  <si>
    <t>MAST2</t>
  </si>
  <si>
    <t>rs11207969</t>
  </si>
  <si>
    <t>USP1</t>
  </si>
  <si>
    <t>rs7528419</t>
  </si>
  <si>
    <t>CELSR2</t>
  </si>
  <si>
    <t>rs115288876</t>
  </si>
  <si>
    <t>S100A11</t>
  </si>
  <si>
    <t>rs12144049</t>
  </si>
  <si>
    <t>LCE5A</t>
  </si>
  <si>
    <t>rs61813875</t>
  </si>
  <si>
    <t>LCE3E</t>
  </si>
  <si>
    <t>rs11264223</t>
  </si>
  <si>
    <t>ADAR</t>
  </si>
  <si>
    <t>rs76798800</t>
  </si>
  <si>
    <t>DCST2</t>
  </si>
  <si>
    <t>rs10908454</t>
  </si>
  <si>
    <t>EFNA3</t>
  </si>
  <si>
    <t>rs11264361</t>
  </si>
  <si>
    <t>FDPS</t>
  </si>
  <si>
    <t>rs61747728</t>
  </si>
  <si>
    <t>NPHS2</t>
  </si>
  <si>
    <t>rs2807834</t>
  </si>
  <si>
    <t>MARC1</t>
  </si>
  <si>
    <t>rs4846913</t>
  </si>
  <si>
    <t>GALNT2</t>
  </si>
  <si>
    <t>rs1042034</t>
  </si>
  <si>
    <t>APOB</t>
  </si>
  <si>
    <t>rs562338</t>
  </si>
  <si>
    <t>rs1260326</t>
  </si>
  <si>
    <t>GCKR</t>
  </si>
  <si>
    <t>rs11127186</t>
  </si>
  <si>
    <t>PLB1</t>
  </si>
  <si>
    <t>rs35270497</t>
  </si>
  <si>
    <t>RMDN2;RMDN2-AS1</t>
  </si>
  <si>
    <t>rs727857</t>
  </si>
  <si>
    <t>LINC01122</t>
  </si>
  <si>
    <t>rs2710651</t>
  </si>
  <si>
    <t>EHBP1</t>
  </si>
  <si>
    <t>rs7580771</t>
  </si>
  <si>
    <t>NPAS2</t>
  </si>
  <si>
    <t>rs7569755</t>
  </si>
  <si>
    <t>CCDC93</t>
  </si>
  <si>
    <t>rs1047891</t>
  </si>
  <si>
    <t>CPS1</t>
  </si>
  <si>
    <t>rs3732220</t>
  </si>
  <si>
    <t>UGT1A8;UGT1A10;UGT1A9;UGT1A7;UGT1A6;UGT1A5</t>
  </si>
  <si>
    <t>rs9847248</t>
  </si>
  <si>
    <t>SATB1-AS1</t>
  </si>
  <si>
    <t>rs1128535</t>
  </si>
  <si>
    <t>TRAIP</t>
  </si>
  <si>
    <t>rs4481150</t>
  </si>
  <si>
    <t>ITIH3</t>
  </si>
  <si>
    <t>rs6445969</t>
  </si>
  <si>
    <t>RPP14</t>
  </si>
  <si>
    <t>rs7652808</t>
  </si>
  <si>
    <t>CADM2</t>
  </si>
  <si>
    <t>rs6438900</t>
  </si>
  <si>
    <t>SNX4</t>
  </si>
  <si>
    <t>rs34186890</t>
  </si>
  <si>
    <t>TFDP2</t>
  </si>
  <si>
    <t>rs1949633</t>
  </si>
  <si>
    <t>ARHGEF26-AS1</t>
  </si>
  <si>
    <t>rs78649910</t>
  </si>
  <si>
    <t>DOK7</t>
  </si>
  <si>
    <t>rs4364259</t>
  </si>
  <si>
    <t>CD38</t>
  </si>
  <si>
    <t>rs13108245</t>
  </si>
  <si>
    <t>REST</t>
  </si>
  <si>
    <t>rs4337775</t>
  </si>
  <si>
    <t>EPHA5</t>
  </si>
  <si>
    <t>rs6422323</t>
  </si>
  <si>
    <t>UGT2B7</t>
  </si>
  <si>
    <t>rs62308489</t>
  </si>
  <si>
    <t>UGT2B4</t>
  </si>
  <si>
    <t>rs705117</t>
  </si>
  <si>
    <t>GC</t>
  </si>
  <si>
    <t>rs3755967</t>
  </si>
  <si>
    <t>rs2017905</t>
  </si>
  <si>
    <t>rs10021949</t>
  </si>
  <si>
    <t>rs6834488</t>
  </si>
  <si>
    <t>KLHL8</t>
  </si>
  <si>
    <t>rs28364331</t>
  </si>
  <si>
    <t>LOC100507053;ADH1A</t>
  </si>
  <si>
    <t>rs1614377</t>
  </si>
  <si>
    <t>ADH1C</t>
  </si>
  <si>
    <t>rs12642639</t>
  </si>
  <si>
    <t>rs986649</t>
  </si>
  <si>
    <t>TNFAIP8</t>
  </si>
  <si>
    <t>rs7712001</t>
  </si>
  <si>
    <t>HTR4</t>
  </si>
  <si>
    <t>rs72834856</t>
  </si>
  <si>
    <t>LOC105374972</t>
  </si>
  <si>
    <t>rs1321247</t>
  </si>
  <si>
    <t>SCGN</t>
  </si>
  <si>
    <t>rs742493</t>
  </si>
  <si>
    <t>UNC5CL</t>
  </si>
  <si>
    <t>rs12153819</t>
  </si>
  <si>
    <t>UBE3D</t>
  </si>
  <si>
    <t>rs9375037</t>
  </si>
  <si>
    <t>GJA1</t>
  </si>
  <si>
    <t>rs2245133</t>
  </si>
  <si>
    <t>MED23</t>
  </si>
  <si>
    <t>rs10277163</t>
  </si>
  <si>
    <t>DNAH11</t>
  </si>
  <si>
    <t>rs2595644</t>
  </si>
  <si>
    <t>UBE2D4;POLR2J4</t>
  </si>
  <si>
    <t>rs7784802</t>
  </si>
  <si>
    <t>ZNF680</t>
  </si>
  <si>
    <t>rs75741381</t>
  </si>
  <si>
    <t>VGF</t>
  </si>
  <si>
    <t>rs1858889</t>
  </si>
  <si>
    <t>COG5</t>
  </si>
  <si>
    <t>rs4841132</t>
  </si>
  <si>
    <t>LOC157273</t>
  </si>
  <si>
    <t>rs804281</t>
  </si>
  <si>
    <t>GATA4</t>
  </si>
  <si>
    <t>rs34726834</t>
  </si>
  <si>
    <t>EBF2</t>
  </si>
  <si>
    <t>rs1384687</t>
  </si>
  <si>
    <t>RAB2A</t>
  </si>
  <si>
    <t>rs2049867</t>
  </si>
  <si>
    <t>TRPS1</t>
  </si>
  <si>
    <t>rs12056768</t>
  </si>
  <si>
    <t>LINC00536</t>
  </si>
  <si>
    <t>rs13294734</t>
  </si>
  <si>
    <t>GNAQ</t>
  </si>
  <si>
    <t>rs11791258</t>
  </si>
  <si>
    <t>ABCA1</t>
  </si>
  <si>
    <t>rs9409266</t>
  </si>
  <si>
    <t>RABGAP1</t>
  </si>
  <si>
    <t>rs532436</t>
  </si>
  <si>
    <t>ABO</t>
  </si>
  <si>
    <t>rs77697233</t>
  </si>
  <si>
    <t>AKR1C4</t>
  </si>
  <si>
    <t>rs2398113</t>
  </si>
  <si>
    <t>LOC101928298</t>
  </si>
  <si>
    <t>rs12411742</t>
  </si>
  <si>
    <t>MAT1A</t>
  </si>
  <si>
    <t>rs77532868</t>
  </si>
  <si>
    <t>GRID1</t>
  </si>
  <si>
    <t>rs12775091</t>
  </si>
  <si>
    <t>KIF20B</t>
  </si>
  <si>
    <t>rs2068888</t>
  </si>
  <si>
    <t>CYP26A1</t>
  </si>
  <si>
    <t>rs2297991</t>
  </si>
  <si>
    <t>GPAM</t>
  </si>
  <si>
    <t>rs181631645</t>
  </si>
  <si>
    <t>SPON1</t>
  </si>
  <si>
    <t>rs2597193</t>
  </si>
  <si>
    <t>COPB1</t>
  </si>
  <si>
    <t>rs118071012</t>
  </si>
  <si>
    <t>PDE3B</t>
  </si>
  <si>
    <t>rs116970203</t>
  </si>
  <si>
    <t>rs11023379</t>
  </si>
  <si>
    <t>2.8E-317</t>
  </si>
  <si>
    <t>CYP2R1</t>
  </si>
  <si>
    <t>rs10896045</t>
  </si>
  <si>
    <t>OVOL1</t>
  </si>
  <si>
    <t>rs61891388</t>
  </si>
  <si>
    <t>CD248</t>
  </si>
  <si>
    <t>rs1620013</t>
  </si>
  <si>
    <t>FLJ42102</t>
  </si>
  <si>
    <t>rs1894100</t>
  </si>
  <si>
    <t>rs1790373</t>
  </si>
  <si>
    <t>NADSYN1</t>
  </si>
  <si>
    <t>rs11233933</t>
  </si>
  <si>
    <t>rs3060</t>
  </si>
  <si>
    <t>DGAT2</t>
  </si>
  <si>
    <t>rs1149605</t>
  </si>
  <si>
    <t>TSKU</t>
  </si>
  <si>
    <t>rs964184</t>
  </si>
  <si>
    <t>ZPR1</t>
  </si>
  <si>
    <t>rs613808</t>
  </si>
  <si>
    <t>APOA1-AS</t>
  </si>
  <si>
    <t>rs2847500</t>
  </si>
  <si>
    <t>POU2F3</t>
  </si>
  <si>
    <t>rs1871395</t>
  </si>
  <si>
    <t>SLCO1B1</t>
  </si>
  <si>
    <t>rs1396206</t>
  </si>
  <si>
    <t>SOX5</t>
  </si>
  <si>
    <t>rs7955128</t>
  </si>
  <si>
    <t>ALG10B</t>
  </si>
  <si>
    <t>rs1038165</t>
  </si>
  <si>
    <t>IL22</t>
  </si>
  <si>
    <t>rs10859995</t>
  </si>
  <si>
    <t>HAL</t>
  </si>
  <si>
    <t>rs7308827</t>
  </si>
  <si>
    <t>rs73413596</t>
  </si>
  <si>
    <t>CUX2</t>
  </si>
  <si>
    <t>rs11060406</t>
  </si>
  <si>
    <t>HIP1R</t>
  </si>
  <si>
    <t>rs28435470</t>
  </si>
  <si>
    <t>FBRSL1</t>
  </si>
  <si>
    <t>rs4580037</t>
  </si>
  <si>
    <t>MIR5007</t>
  </si>
  <si>
    <t>rs8018720</t>
  </si>
  <si>
    <t>SEC23A</t>
  </si>
  <si>
    <t>rs142004400</t>
  </si>
  <si>
    <t>CDKL1</t>
  </si>
  <si>
    <t>rs2756119</t>
  </si>
  <si>
    <t>TRMT61A</t>
  </si>
  <si>
    <t>rs58038553</t>
  </si>
  <si>
    <t>AQP9</t>
  </si>
  <si>
    <t>rs261291</t>
  </si>
  <si>
    <t>LIPC</t>
  </si>
  <si>
    <t>rs1800588</t>
  </si>
  <si>
    <t>rs55829990</t>
  </si>
  <si>
    <t>USP3</t>
  </si>
  <si>
    <t>rs62007299</t>
  </si>
  <si>
    <t>PEAK1</t>
  </si>
  <si>
    <t>rs325393</t>
  </si>
  <si>
    <t>MEF2A</t>
  </si>
  <si>
    <t>rs1684600</t>
  </si>
  <si>
    <t>CDIP1</t>
  </si>
  <si>
    <t>rs8053548</t>
  </si>
  <si>
    <t>ZC3H7A</t>
  </si>
  <si>
    <t>rs77924615</t>
  </si>
  <si>
    <t>PDILT</t>
  </si>
  <si>
    <t>rs1558902</t>
  </si>
  <si>
    <t>FTO</t>
  </si>
  <si>
    <t>rs1800775</t>
  </si>
  <si>
    <t>CETP</t>
  </si>
  <si>
    <t>rs4575545</t>
  </si>
  <si>
    <t>MAFTRR</t>
  </si>
  <si>
    <t>rs11542462</t>
  </si>
  <si>
    <t>SDR42E1</t>
  </si>
  <si>
    <t>rs11867297</t>
  </si>
  <si>
    <t>PRKAR1A;WIPI1</t>
  </si>
  <si>
    <t>rs61698755</t>
  </si>
  <si>
    <t>SLC38A10</t>
  </si>
  <si>
    <t>rs9946771</t>
  </si>
  <si>
    <t>DSG1</t>
  </si>
  <si>
    <t>rs77960347</t>
  </si>
  <si>
    <t>LIPG</t>
  </si>
  <si>
    <t>rs10438978</t>
  </si>
  <si>
    <t>rs2037511</t>
  </si>
  <si>
    <t>SERPINB11</t>
  </si>
  <si>
    <t>rs57631352</t>
  </si>
  <si>
    <t>STAP2</t>
  </si>
  <si>
    <t>rs142158911</t>
  </si>
  <si>
    <t>LDLR</t>
  </si>
  <si>
    <t>rs12462826</t>
  </si>
  <si>
    <t>ZNF440</t>
  </si>
  <si>
    <t>rs8107974</t>
  </si>
  <si>
    <t>SUGP1</t>
  </si>
  <si>
    <t>rs429358</t>
  </si>
  <si>
    <t>APOE</t>
  </si>
  <si>
    <t>rs7412</t>
  </si>
  <si>
    <t>rs62129966</t>
  </si>
  <si>
    <t>SULT2A1</t>
  </si>
  <si>
    <t>rs10426</t>
  </si>
  <si>
    <t>KLK10</t>
  </si>
  <si>
    <t>rs67127431</t>
  </si>
  <si>
    <t>ZNF578</t>
  </si>
  <si>
    <t>rs11606</t>
  </si>
  <si>
    <t>CNOT3</t>
  </si>
  <si>
    <t>rs35313547</t>
  </si>
  <si>
    <t>ZNF587B</t>
  </si>
  <si>
    <t>rs6129648</t>
  </si>
  <si>
    <t>MAFB</t>
  </si>
  <si>
    <t>rs6123359</t>
  </si>
  <si>
    <t>BCAS1</t>
  </si>
  <si>
    <t>rs6013892</t>
  </si>
  <si>
    <t>rs2585442</t>
  </si>
  <si>
    <t>CYP24A1</t>
  </si>
  <si>
    <t>rs8121940</t>
  </si>
  <si>
    <t>rs2762943</t>
  </si>
  <si>
    <t>rs1887407</t>
  </si>
  <si>
    <t>ZBTB46-AS1</t>
  </si>
  <si>
    <t>rs2229742</t>
  </si>
  <si>
    <t>NRIP1</t>
  </si>
  <si>
    <t>rs2074735</t>
  </si>
  <si>
    <t>PLA2G3</t>
  </si>
  <si>
    <t>rs138335</t>
  </si>
  <si>
    <t>ST13</t>
  </si>
  <si>
    <t>rs5770794</t>
  </si>
  <si>
    <t>PPP6R2</t>
  </si>
  <si>
    <t>Supplementary Data 2. Summary of genome-wide associations and comparison of GWAS results generated with three levels of correction for BMI</t>
  </si>
  <si>
    <t>Three sets of GWAS results were generated with varying levels of correction for BMI, namely: (1) no correction, (2) including BMI as covariate, and (3) conditioning on BMI, with mtCOJO (Zhu et al. 2018). GWAS were conducted using the linear mixed model implemented in fastGWA (Jiang et al. 2019). Below we present the number of genome-wide significant (GWS) associations and the number of independent associations identified with conditional and joint analysis (COJO) (Yang et al. 2012) in each of the analysis. Results are available for less SNPs in the BMI-conditioned analysis because some SNPs were not tested in the BMI GWAS (Xue et al. 2018) used to condition the 250HD GWAS results.
Abbeviations: GWS, genome-wide significant; N, sample size.</t>
  </si>
  <si>
    <t>SUNLIGHT inputed to 1KGP
M=7,667,7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E+00"/>
  </numFmts>
  <fonts count="5" x14ac:knownFonts="1">
    <font>
      <sz val="12"/>
      <color theme="1"/>
      <name val="Calibri"/>
      <family val="2"/>
      <scheme val="minor"/>
    </font>
    <font>
      <sz val="12"/>
      <color theme="1"/>
      <name val="Calibri"/>
      <family val="2"/>
      <scheme val="minor"/>
    </font>
    <font>
      <b/>
      <sz val="12"/>
      <color theme="1"/>
      <name val="Calibri"/>
      <family val="2"/>
      <scheme val="minor"/>
    </font>
    <font>
      <sz val="10"/>
      <color rgb="FF000000"/>
      <name val="Helvetica Neue"/>
      <family val="2"/>
    </font>
    <font>
      <sz val="10"/>
      <color rgb="FFFF0000"/>
      <name val="Helvetica Neue"/>
      <family val="2"/>
    </font>
  </fonts>
  <fills count="3">
    <fill>
      <patternFill patternType="none"/>
    </fill>
    <fill>
      <patternFill patternType="gray125"/>
    </fill>
    <fill>
      <patternFill patternType="solid">
        <fgColor theme="0" tint="-0.14999847407452621"/>
        <bgColor indexed="64"/>
      </patternFill>
    </fill>
  </fills>
  <borders count="9">
    <border>
      <left/>
      <right/>
      <top/>
      <bottom/>
      <diagonal/>
    </border>
    <border>
      <left/>
      <right/>
      <top/>
      <bottom style="thick">
        <color theme="0"/>
      </bottom>
      <diagonal/>
    </border>
    <border>
      <left style="thick">
        <color theme="0"/>
      </left>
      <right/>
      <top/>
      <bottom/>
      <diagonal/>
    </border>
    <border>
      <left/>
      <right style="thick">
        <color theme="0"/>
      </right>
      <top/>
      <bottom/>
      <diagonal/>
    </border>
    <border>
      <left style="thick">
        <color theme="0"/>
      </left>
      <right/>
      <top/>
      <bottom style="thick">
        <color theme="0"/>
      </bottom>
      <diagonal/>
    </border>
    <border>
      <left/>
      <right style="thick">
        <color theme="0"/>
      </right>
      <top/>
      <bottom style="thick">
        <color theme="0"/>
      </bottom>
      <diagonal/>
    </border>
    <border>
      <left style="thick">
        <color theme="0"/>
      </left>
      <right/>
      <top style="thick">
        <color theme="0"/>
      </top>
      <bottom/>
      <diagonal/>
    </border>
    <border>
      <left/>
      <right/>
      <top style="thick">
        <color theme="0"/>
      </top>
      <bottom/>
      <diagonal/>
    </border>
    <border>
      <left/>
      <right style="thick">
        <color theme="0"/>
      </right>
      <top style="thick">
        <color theme="0"/>
      </top>
      <bottom/>
      <diagonal/>
    </border>
  </borders>
  <cellStyleXfs count="1">
    <xf numFmtId="0" fontId="0" fillId="0" borderId="0"/>
  </cellStyleXfs>
  <cellXfs count="50">
    <xf numFmtId="0" fontId="0" fillId="0" borderId="0" xfId="0"/>
    <xf numFmtId="0" fontId="0" fillId="2" borderId="1" xfId="0" applyFill="1" applyBorder="1"/>
    <xf numFmtId="0" fontId="0" fillId="2" borderId="0" xfId="0" applyFont="1" applyFill="1"/>
    <xf numFmtId="0" fontId="0" fillId="2" borderId="2" xfId="0" applyFont="1" applyFill="1" applyBorder="1" applyAlignment="1">
      <alignment horizontal="center" wrapText="1"/>
    </xf>
    <xf numFmtId="0" fontId="0" fillId="2" borderId="0" xfId="0" applyFont="1" applyFill="1" applyAlignment="1">
      <alignment horizontal="center" wrapText="1"/>
    </xf>
    <xf numFmtId="0" fontId="0" fillId="2" borderId="3" xfId="0" applyFont="1" applyFill="1" applyBorder="1" applyAlignment="1">
      <alignment horizontal="center" wrapText="1"/>
    </xf>
    <xf numFmtId="0" fontId="0" fillId="2" borderId="0" xfId="0" applyFont="1" applyFill="1" applyBorder="1" applyAlignment="1">
      <alignment horizontal="center" wrapText="1"/>
    </xf>
    <xf numFmtId="0" fontId="0" fillId="2" borderId="0" xfId="0" applyFont="1" applyFill="1" applyAlignment="1">
      <alignment horizontal="center" vertical="top" wrapText="1"/>
    </xf>
    <xf numFmtId="0" fontId="0" fillId="0" borderId="0" xfId="0" applyFont="1"/>
    <xf numFmtId="3" fontId="0" fillId="0" borderId="0" xfId="0" applyNumberFormat="1" applyAlignment="1">
      <alignment horizontal="center" wrapText="1"/>
    </xf>
    <xf numFmtId="3" fontId="0" fillId="0" borderId="3" xfId="0" applyNumberFormat="1" applyBorder="1" applyAlignment="1">
      <alignment horizontal="center" wrapText="1"/>
    </xf>
    <xf numFmtId="3" fontId="0" fillId="0" borderId="0" xfId="0" applyNumberFormat="1" applyFont="1" applyBorder="1" applyAlignment="1">
      <alignment horizontal="center" wrapText="1"/>
    </xf>
    <xf numFmtId="3" fontId="0" fillId="0" borderId="0" xfId="0" applyNumberFormat="1" applyAlignment="1">
      <alignment horizontal="center"/>
    </xf>
    <xf numFmtId="0" fontId="0" fillId="0" borderId="0" xfId="0" applyAlignment="1">
      <alignment horizontal="center" wrapText="1"/>
    </xf>
    <xf numFmtId="0" fontId="0" fillId="0" borderId="3" xfId="0" applyBorder="1" applyAlignment="1">
      <alignment horizontal="center" wrapText="1"/>
    </xf>
    <xf numFmtId="0" fontId="0" fillId="0" borderId="0" xfId="0" applyFont="1" applyBorder="1" applyAlignment="1">
      <alignment horizontal="center" wrapText="1"/>
    </xf>
    <xf numFmtId="0" fontId="0" fillId="0" borderId="0" xfId="0" applyAlignment="1">
      <alignment horizontal="center"/>
    </xf>
    <xf numFmtId="0" fontId="0" fillId="0" borderId="0" xfId="0" applyBorder="1" applyAlignment="1">
      <alignment horizontal="center" wrapText="1"/>
    </xf>
    <xf numFmtId="0" fontId="0" fillId="0" borderId="0" xfId="0" applyFill="1" applyBorder="1" applyAlignment="1">
      <alignment horizontal="center" wrapText="1"/>
    </xf>
    <xf numFmtId="0" fontId="0" fillId="0" borderId="0" xfId="0" applyFill="1" applyAlignment="1">
      <alignment horizontal="center"/>
    </xf>
    <xf numFmtId="0" fontId="0" fillId="2" borderId="3" xfId="0" applyFill="1" applyBorder="1" applyAlignment="1">
      <alignment wrapText="1"/>
    </xf>
    <xf numFmtId="0" fontId="0" fillId="0" borderId="0" xfId="0" applyFill="1"/>
    <xf numFmtId="3" fontId="0" fillId="0" borderId="0" xfId="0" applyNumberFormat="1" applyAlignment="1">
      <alignment horizontal="center" vertical="center"/>
    </xf>
    <xf numFmtId="0" fontId="0" fillId="0" borderId="0" xfId="0" applyAlignment="1">
      <alignment horizontal="center" vertical="center"/>
    </xf>
    <xf numFmtId="0" fontId="0" fillId="2" borderId="0" xfId="0" applyFont="1" applyFill="1" applyAlignment="1">
      <alignment horizontal="left" vertical="center"/>
    </xf>
    <xf numFmtId="0" fontId="3" fillId="2" borderId="0" xfId="0" applyFont="1" applyFill="1" applyAlignment="1">
      <alignment horizontal="left" vertical="center"/>
    </xf>
    <xf numFmtId="0" fontId="3" fillId="2" borderId="6" xfId="0" applyFont="1" applyFill="1" applyBorder="1" applyAlignment="1">
      <alignment horizontal="left" vertical="center"/>
    </xf>
    <xf numFmtId="164" fontId="3" fillId="2" borderId="7" xfId="0" applyNumberFormat="1" applyFont="1" applyFill="1" applyBorder="1" applyAlignment="1">
      <alignment horizontal="left" vertical="center"/>
    </xf>
    <xf numFmtId="165" fontId="3" fillId="2" borderId="7" xfId="0" applyNumberFormat="1" applyFont="1" applyFill="1" applyBorder="1" applyAlignment="1">
      <alignment horizontal="left" vertical="center"/>
    </xf>
    <xf numFmtId="0" fontId="3" fillId="2" borderId="7" xfId="0" applyFont="1" applyFill="1" applyBorder="1" applyAlignment="1">
      <alignment horizontal="left" vertical="center"/>
    </xf>
    <xf numFmtId="2" fontId="3" fillId="2" borderId="8" xfId="0" applyNumberFormat="1" applyFont="1" applyFill="1" applyBorder="1" applyAlignment="1">
      <alignment horizontal="left" vertical="center"/>
    </xf>
    <xf numFmtId="0" fontId="3" fillId="2" borderId="8" xfId="0" applyFont="1" applyFill="1" applyBorder="1" applyAlignment="1">
      <alignment horizontal="left" vertical="center"/>
    </xf>
    <xf numFmtId="0" fontId="3" fillId="0" borderId="0" xfId="0" applyFont="1" applyAlignment="1">
      <alignment horizontal="left" vertical="center"/>
    </xf>
    <xf numFmtId="164" fontId="3" fillId="0" borderId="0" xfId="0" applyNumberFormat="1" applyFont="1" applyAlignment="1">
      <alignment horizontal="left" vertical="center"/>
    </xf>
    <xf numFmtId="165" fontId="3" fillId="0" borderId="0" xfId="0" applyNumberFormat="1" applyFont="1" applyAlignment="1">
      <alignment horizontal="left" vertical="center"/>
    </xf>
    <xf numFmtId="2" fontId="3" fillId="0" borderId="0" xfId="0" applyNumberFormat="1" applyFont="1" applyAlignment="1">
      <alignment horizontal="left" vertical="center"/>
    </xf>
    <xf numFmtId="0" fontId="4" fillId="0" borderId="0" xfId="0" applyFont="1" applyAlignment="1">
      <alignment horizontal="left" vertical="center"/>
    </xf>
    <xf numFmtId="164" fontId="4" fillId="0" borderId="0" xfId="0" applyNumberFormat="1" applyFont="1" applyAlignment="1">
      <alignment horizontal="left" vertical="center"/>
    </xf>
    <xf numFmtId="165" fontId="4" fillId="0" borderId="0" xfId="0" applyNumberFormat="1" applyFont="1" applyAlignment="1">
      <alignment horizontal="left" vertical="center"/>
    </xf>
    <xf numFmtId="2" fontId="4" fillId="0" borderId="0" xfId="0" applyNumberFormat="1" applyFont="1" applyAlignment="1">
      <alignment horizontal="left" vertical="center"/>
    </xf>
    <xf numFmtId="49" fontId="3" fillId="0" borderId="0" xfId="0" applyNumberFormat="1" applyFont="1" applyAlignment="1">
      <alignment horizontal="left" vertical="center"/>
    </xf>
    <xf numFmtId="0" fontId="1" fillId="2" borderId="4" xfId="0" applyFont="1" applyFill="1" applyBorder="1" applyAlignment="1">
      <alignment horizontal="center" vertical="center"/>
    </xf>
    <xf numFmtId="0" fontId="1" fillId="2" borderId="1" xfId="0" applyFont="1" applyFill="1" applyBorder="1" applyAlignment="1">
      <alignment horizontal="center" vertical="center"/>
    </xf>
    <xf numFmtId="0" fontId="1" fillId="2" borderId="5" xfId="0" applyFont="1" applyFill="1" applyBorder="1" applyAlignment="1">
      <alignment horizontal="center" vertical="center"/>
    </xf>
    <xf numFmtId="0" fontId="2" fillId="0" borderId="0" xfId="0" applyFont="1"/>
    <xf numFmtId="0" fontId="0" fillId="0" borderId="0" xfId="0" applyFont="1" applyAlignment="1">
      <alignment vertical="top" wrapText="1"/>
    </xf>
    <xf numFmtId="0" fontId="0" fillId="2" borderId="1" xfId="0" applyFill="1" applyBorder="1" applyAlignment="1">
      <alignment horizontal="center"/>
    </xf>
    <xf numFmtId="0" fontId="0" fillId="2" borderId="1" xfId="0" applyFill="1" applyBorder="1" applyAlignment="1">
      <alignment horizontal="center" wrapText="1"/>
    </xf>
    <xf numFmtId="0" fontId="0" fillId="2" borderId="0" xfId="0" applyFill="1" applyAlignment="1">
      <alignment horizontal="center" wrapText="1"/>
    </xf>
    <xf numFmtId="0" fontId="0" fillId="2" borderId="0" xfId="0" applyFill="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A5BC2E-7871-8A4A-B335-911281B4A782}">
  <dimension ref="A1:X171"/>
  <sheetViews>
    <sheetView showGridLines="0" tabSelected="1" workbookViewId="0">
      <selection sqref="A1:F1"/>
    </sheetView>
  </sheetViews>
  <sheetFormatPr baseColWidth="10" defaultColWidth="11" defaultRowHeight="16" x14ac:dyDescent="0.2"/>
  <cols>
    <col min="1" max="1" width="32.83203125" customWidth="1"/>
    <col min="2" max="2" width="17.33203125" customWidth="1"/>
    <col min="3" max="3" width="18" customWidth="1"/>
    <col min="4" max="4" width="17.1640625" customWidth="1"/>
    <col min="5" max="5" width="23.6640625" bestFit="1" customWidth="1"/>
    <col min="6" max="6" width="26.1640625" bestFit="1" customWidth="1"/>
    <col min="7" max="7" width="18" bestFit="1" customWidth="1"/>
    <col min="8" max="8" width="17.5" customWidth="1"/>
  </cols>
  <sheetData>
    <row r="1" spans="1:8" x14ac:dyDescent="0.2">
      <c r="A1" s="44" t="s">
        <v>328</v>
      </c>
      <c r="B1" s="44"/>
      <c r="C1" s="44"/>
      <c r="D1" s="44"/>
      <c r="E1" s="44"/>
      <c r="F1" s="44"/>
    </row>
    <row r="2" spans="1:8" ht="118" customHeight="1" x14ac:dyDescent="0.2">
      <c r="A2" s="45" t="s">
        <v>329</v>
      </c>
      <c r="B2" s="45"/>
      <c r="C2" s="45"/>
      <c r="D2" s="45"/>
      <c r="E2" s="45"/>
      <c r="F2" s="45"/>
    </row>
    <row r="3" spans="1:8" ht="17" thickBot="1" x14ac:dyDescent="0.25">
      <c r="A3" s="1"/>
      <c r="B3" s="46" t="s">
        <v>0</v>
      </c>
      <c r="C3" s="46"/>
      <c r="D3" s="46"/>
      <c r="E3" s="46"/>
      <c r="F3" s="46"/>
      <c r="G3" s="46"/>
      <c r="H3" s="46"/>
    </row>
    <row r="4" spans="1:8" s="8" customFormat="1" ht="33" customHeight="1" thickTop="1" x14ac:dyDescent="0.2">
      <c r="A4" s="2"/>
      <c r="B4" s="3" t="s">
        <v>1</v>
      </c>
      <c r="C4" s="4" t="s">
        <v>2</v>
      </c>
      <c r="D4" s="5" t="s">
        <v>3</v>
      </c>
      <c r="E4" s="6" t="s">
        <v>330</v>
      </c>
      <c r="F4" s="7" t="s">
        <v>4</v>
      </c>
      <c r="G4" s="3" t="s">
        <v>5</v>
      </c>
      <c r="H4" s="6" t="s">
        <v>6</v>
      </c>
    </row>
    <row r="5" spans="1:8" ht="16" customHeight="1" x14ac:dyDescent="0.2">
      <c r="A5" t="s">
        <v>7</v>
      </c>
      <c r="B5" s="9">
        <v>18864</v>
      </c>
      <c r="C5" s="9">
        <v>20052</v>
      </c>
      <c r="D5" s="10">
        <v>16012</v>
      </c>
      <c r="E5" s="12">
        <v>1550</v>
      </c>
      <c r="F5" s="11">
        <v>15154</v>
      </c>
      <c r="G5" s="12">
        <v>12331</v>
      </c>
      <c r="H5" s="12">
        <v>3993</v>
      </c>
    </row>
    <row r="6" spans="1:8" ht="16" customHeight="1" x14ac:dyDescent="0.2">
      <c r="A6" t="s">
        <v>8</v>
      </c>
      <c r="B6" s="13">
        <v>143</v>
      </c>
      <c r="C6" s="13">
        <v>162</v>
      </c>
      <c r="D6" s="14">
        <v>155</v>
      </c>
      <c r="E6" s="18">
        <v>25</v>
      </c>
      <c r="F6" s="15">
        <v>150</v>
      </c>
      <c r="G6" s="16">
        <v>70</v>
      </c>
      <c r="H6" s="16">
        <v>26</v>
      </c>
    </row>
    <row r="7" spans="1:8" ht="16" customHeight="1" x14ac:dyDescent="0.2">
      <c r="B7" s="13"/>
      <c r="C7" s="13"/>
      <c r="D7" s="17"/>
      <c r="E7" s="17"/>
      <c r="F7" s="16"/>
    </row>
    <row r="8" spans="1:8" ht="16" customHeight="1" thickBot="1" x14ac:dyDescent="0.25">
      <c r="A8" s="1"/>
      <c r="B8" s="47" t="s">
        <v>9</v>
      </c>
      <c r="C8" s="47"/>
      <c r="D8" s="47"/>
      <c r="E8" s="18"/>
      <c r="F8" s="19"/>
    </row>
    <row r="9" spans="1:8" ht="16" customHeight="1" thickTop="1" x14ac:dyDescent="0.2">
      <c r="A9" s="20"/>
      <c r="B9" s="48" t="s">
        <v>10</v>
      </c>
      <c r="C9" s="48"/>
      <c r="D9" s="49"/>
      <c r="E9" s="18"/>
      <c r="F9" s="21"/>
    </row>
    <row r="10" spans="1:8" x14ac:dyDescent="0.2">
      <c r="A10" t="s">
        <v>7</v>
      </c>
      <c r="B10" s="22">
        <v>15150</v>
      </c>
      <c r="C10" s="22">
        <v>15806</v>
      </c>
      <c r="D10" s="22">
        <v>15150</v>
      </c>
      <c r="E10" s="22"/>
      <c r="F10" s="19"/>
    </row>
    <row r="11" spans="1:8" x14ac:dyDescent="0.2">
      <c r="A11" t="s">
        <v>8</v>
      </c>
      <c r="B11" s="23">
        <v>141</v>
      </c>
      <c r="C11" s="23">
        <v>156</v>
      </c>
      <c r="D11" s="23">
        <v>155</v>
      </c>
      <c r="E11" s="23"/>
      <c r="F11" s="19"/>
    </row>
    <row r="12" spans="1:8" x14ac:dyDescent="0.2">
      <c r="B12" s="23"/>
      <c r="C12" s="23"/>
      <c r="D12" s="23"/>
      <c r="E12" s="23"/>
    </row>
    <row r="13" spans="1:8" x14ac:dyDescent="0.2">
      <c r="A13" t="s">
        <v>11</v>
      </c>
      <c r="B13" s="23"/>
      <c r="C13" s="23"/>
      <c r="D13" s="23"/>
      <c r="E13" s="23"/>
    </row>
    <row r="14" spans="1:8" x14ac:dyDescent="0.2">
      <c r="B14" s="16"/>
      <c r="C14" s="16"/>
      <c r="D14" s="16"/>
      <c r="E14" s="16"/>
    </row>
    <row r="15" spans="1:8" x14ac:dyDescent="0.2">
      <c r="A15" t="s">
        <v>12</v>
      </c>
    </row>
    <row r="16" spans="1:8" x14ac:dyDescent="0.2">
      <c r="A16" t="s">
        <v>13</v>
      </c>
    </row>
    <row r="17" spans="1:24" x14ac:dyDescent="0.2">
      <c r="A17" t="s">
        <v>14</v>
      </c>
    </row>
    <row r="19" spans="1:24" s="8" customFormat="1" ht="17" thickBot="1" x14ac:dyDescent="0.25">
      <c r="A19" s="24"/>
      <c r="B19" s="24"/>
      <c r="C19" s="24"/>
      <c r="D19" s="41" t="s">
        <v>15</v>
      </c>
      <c r="E19" s="42"/>
      <c r="F19" s="42"/>
      <c r="G19" s="42"/>
      <c r="H19" s="42"/>
      <c r="I19" s="42"/>
      <c r="J19" s="42"/>
      <c r="K19" s="42"/>
      <c r="L19" s="42"/>
      <c r="M19" s="42"/>
      <c r="N19" s="43"/>
      <c r="O19" s="41" t="s">
        <v>16</v>
      </c>
      <c r="P19" s="42"/>
      <c r="Q19" s="42"/>
      <c r="R19" s="42"/>
      <c r="S19" s="42"/>
      <c r="T19" s="42"/>
      <c r="U19" s="43"/>
      <c r="V19" s="24"/>
      <c r="W19" s="24"/>
    </row>
    <row r="20" spans="1:24" s="8" customFormat="1" ht="17" thickTop="1" x14ac:dyDescent="0.2">
      <c r="A20" s="25" t="s">
        <v>17</v>
      </c>
      <c r="B20" s="25" t="s">
        <v>18</v>
      </c>
      <c r="C20" s="25" t="s">
        <v>19</v>
      </c>
      <c r="D20" s="26" t="s">
        <v>20</v>
      </c>
      <c r="E20" s="27" t="s">
        <v>21</v>
      </c>
      <c r="F20" s="27" t="s">
        <v>22</v>
      </c>
      <c r="G20" s="27" t="s">
        <v>23</v>
      </c>
      <c r="H20" s="28" t="s">
        <v>24</v>
      </c>
      <c r="I20" s="29" t="s">
        <v>25</v>
      </c>
      <c r="J20" s="27" t="s">
        <v>26</v>
      </c>
      <c r="K20" s="27" t="s">
        <v>27</v>
      </c>
      <c r="L20" s="27" t="s">
        <v>28</v>
      </c>
      <c r="M20" s="28" t="s">
        <v>29</v>
      </c>
      <c r="N20" s="30" t="s">
        <v>30</v>
      </c>
      <c r="O20" s="26" t="s">
        <v>31</v>
      </c>
      <c r="P20" s="29" t="s">
        <v>32</v>
      </c>
      <c r="Q20" s="27" t="s">
        <v>33</v>
      </c>
      <c r="R20" s="27" t="s">
        <v>22</v>
      </c>
      <c r="S20" s="27" t="s">
        <v>23</v>
      </c>
      <c r="T20" s="28" t="s">
        <v>24</v>
      </c>
      <c r="U20" s="31" t="s">
        <v>25</v>
      </c>
      <c r="V20" s="25" t="s">
        <v>34</v>
      </c>
      <c r="W20" s="25" t="s">
        <v>35</v>
      </c>
    </row>
    <row r="21" spans="1:24" x14ac:dyDescent="0.2">
      <c r="A21" s="32">
        <v>1</v>
      </c>
      <c r="B21" s="32" t="s">
        <v>36</v>
      </c>
      <c r="C21" s="32">
        <v>2339395</v>
      </c>
      <c r="D21" s="32" t="s">
        <v>37</v>
      </c>
      <c r="E21" s="33">
        <v>0.17700099999999999</v>
      </c>
      <c r="F21" s="33">
        <v>1.48459E-2</v>
      </c>
      <c r="G21" s="33">
        <v>2.6733299999999998E-3</v>
      </c>
      <c r="H21" s="34">
        <v>2.8029299999999999E-8</v>
      </c>
      <c r="I21" s="32">
        <v>480246</v>
      </c>
      <c r="J21" s="33">
        <v>0.176842</v>
      </c>
      <c r="K21" s="33">
        <v>1.48459E-2</v>
      </c>
      <c r="L21" s="33">
        <v>2.6734100000000002E-3</v>
      </c>
      <c r="M21" s="34">
        <v>2.8057000000000001E-8</v>
      </c>
      <c r="N21" s="35">
        <v>0</v>
      </c>
      <c r="O21" s="32" t="s">
        <v>37</v>
      </c>
      <c r="P21" s="32" t="s">
        <v>38</v>
      </c>
      <c r="Q21" s="33">
        <v>0.17738999999999999</v>
      </c>
      <c r="R21" s="33">
        <v>1.6183800000000002E-2</v>
      </c>
      <c r="S21" s="33">
        <v>2.6191399999999998E-3</v>
      </c>
      <c r="T21" s="34">
        <v>6.4483299999999996E-10</v>
      </c>
      <c r="U21" s="32">
        <v>412044</v>
      </c>
      <c r="V21" s="32" t="s">
        <v>39</v>
      </c>
      <c r="W21" s="32" t="s">
        <v>40</v>
      </c>
      <c r="X21" s="32">
        <f>IF(T21&lt;0.00000005,1,0)</f>
        <v>1</v>
      </c>
    </row>
    <row r="22" spans="1:24" x14ac:dyDescent="0.2">
      <c r="A22" s="32">
        <v>1</v>
      </c>
      <c r="B22" s="32" t="s">
        <v>41</v>
      </c>
      <c r="C22" s="32">
        <v>17560123</v>
      </c>
      <c r="D22" s="32" t="s">
        <v>42</v>
      </c>
      <c r="E22" s="33">
        <v>0.34204899999999999</v>
      </c>
      <c r="F22" s="33">
        <v>-2.3263599999999999E-2</v>
      </c>
      <c r="G22" s="33">
        <v>2.14072E-3</v>
      </c>
      <c r="H22" s="34">
        <v>1.6528299999999999E-27</v>
      </c>
      <c r="I22" s="32">
        <v>484688</v>
      </c>
      <c r="J22" s="33">
        <v>0.342617</v>
      </c>
      <c r="K22" s="33">
        <v>-2.3263599999999999E-2</v>
      </c>
      <c r="L22" s="33">
        <v>2.1409799999999998E-3</v>
      </c>
      <c r="M22" s="34">
        <v>1.67677E-27</v>
      </c>
      <c r="N22" s="35">
        <v>0</v>
      </c>
      <c r="O22" s="32" t="s">
        <v>43</v>
      </c>
      <c r="P22" s="32" t="s">
        <v>42</v>
      </c>
      <c r="Q22" s="33">
        <v>0.65781800000000001</v>
      </c>
      <c r="R22" s="33">
        <v>2.1472499999999999E-2</v>
      </c>
      <c r="S22" s="33">
        <v>2.0994899999999999E-3</v>
      </c>
      <c r="T22" s="34">
        <v>1.49308E-24</v>
      </c>
      <c r="U22" s="32">
        <v>416498</v>
      </c>
      <c r="V22" s="32" t="s">
        <v>44</v>
      </c>
      <c r="W22" s="32" t="s">
        <v>40</v>
      </c>
      <c r="X22" s="32">
        <f t="shared" ref="X22:X85" si="0">IF(T22&lt;0.00000005,1,0)</f>
        <v>1</v>
      </c>
    </row>
    <row r="23" spans="1:24" x14ac:dyDescent="0.2">
      <c r="A23" s="32">
        <v>1</v>
      </c>
      <c r="B23" s="32" t="s">
        <v>45</v>
      </c>
      <c r="C23" s="32">
        <v>41757718</v>
      </c>
      <c r="D23" s="32" t="s">
        <v>37</v>
      </c>
      <c r="E23" s="33">
        <v>0.22133</v>
      </c>
      <c r="F23" s="33">
        <v>1.8076200000000001E-2</v>
      </c>
      <c r="G23" s="33">
        <v>2.45028E-3</v>
      </c>
      <c r="H23" s="34">
        <v>1.6165099999999999E-13</v>
      </c>
      <c r="I23" s="32">
        <v>483165</v>
      </c>
      <c r="J23" s="33">
        <v>0.21985199999999999</v>
      </c>
      <c r="K23" s="33">
        <v>1.5932000000000002E-2</v>
      </c>
      <c r="L23" s="33">
        <v>2.4805299999999999E-3</v>
      </c>
      <c r="M23" s="34">
        <v>1.3378799999999999E-10</v>
      </c>
      <c r="N23" s="35">
        <v>0.155889</v>
      </c>
      <c r="O23" s="32" t="s">
        <v>38</v>
      </c>
      <c r="P23" s="32" t="s">
        <v>37</v>
      </c>
      <c r="Q23" s="33">
        <v>0.77866100000000005</v>
      </c>
      <c r="R23" s="33">
        <v>-1.4521600000000001E-2</v>
      </c>
      <c r="S23" s="33">
        <v>2.4067099999999998E-3</v>
      </c>
      <c r="T23" s="34">
        <v>1.60137E-9</v>
      </c>
      <c r="U23" s="32">
        <v>414979</v>
      </c>
      <c r="V23" s="32" t="s">
        <v>46</v>
      </c>
      <c r="W23" s="32" t="s">
        <v>47</v>
      </c>
      <c r="X23" s="32">
        <f t="shared" si="0"/>
        <v>1</v>
      </c>
    </row>
    <row r="24" spans="1:24" x14ac:dyDescent="0.2">
      <c r="A24" s="32">
        <v>1</v>
      </c>
      <c r="B24" s="32" t="s">
        <v>48</v>
      </c>
      <c r="C24" s="32">
        <v>41835685</v>
      </c>
      <c r="D24" s="32" t="s">
        <v>42</v>
      </c>
      <c r="E24" s="33">
        <v>0.43446699999999999</v>
      </c>
      <c r="F24" s="33">
        <v>1.36437E-2</v>
      </c>
      <c r="G24" s="33">
        <v>2.0593600000000001E-3</v>
      </c>
      <c r="H24" s="34">
        <v>3.4672299999999998E-11</v>
      </c>
      <c r="I24" s="32">
        <v>479791</v>
      </c>
      <c r="J24" s="33">
        <v>0.433423</v>
      </c>
      <c r="K24" s="33">
        <v>1.1542800000000001E-2</v>
      </c>
      <c r="L24" s="33">
        <v>2.0847600000000002E-3</v>
      </c>
      <c r="M24" s="34">
        <v>3.0817399999999999E-8</v>
      </c>
      <c r="N24" s="35">
        <v>1.6340599999999999E-3</v>
      </c>
      <c r="O24" s="32" t="s">
        <v>42</v>
      </c>
      <c r="P24" s="32" t="s">
        <v>43</v>
      </c>
      <c r="Q24" s="33">
        <v>0.43376700000000001</v>
      </c>
      <c r="R24" s="33">
        <v>1.34641E-2</v>
      </c>
      <c r="S24" s="33">
        <v>2.0253300000000001E-3</v>
      </c>
      <c r="T24" s="34">
        <v>2.9743800000000002E-11</v>
      </c>
      <c r="U24" s="32">
        <v>411594</v>
      </c>
      <c r="V24" s="32" t="s">
        <v>49</v>
      </c>
      <c r="W24" s="32" t="s">
        <v>40</v>
      </c>
      <c r="X24" s="32">
        <f t="shared" si="0"/>
        <v>1</v>
      </c>
    </row>
    <row r="25" spans="1:24" x14ac:dyDescent="0.2">
      <c r="A25" s="36">
        <v>1</v>
      </c>
      <c r="B25" s="36" t="s">
        <v>50</v>
      </c>
      <c r="C25" s="36">
        <v>46383583</v>
      </c>
      <c r="D25" s="36" t="s">
        <v>38</v>
      </c>
      <c r="E25" s="37">
        <v>0.442519</v>
      </c>
      <c r="F25" s="37">
        <v>1.2792599999999999E-2</v>
      </c>
      <c r="G25" s="37">
        <v>2.0476000000000001E-3</v>
      </c>
      <c r="H25" s="38">
        <v>4.1683999999999998E-10</v>
      </c>
      <c r="I25" s="36">
        <v>483374</v>
      </c>
      <c r="J25" s="37">
        <v>0.44166499999999997</v>
      </c>
      <c r="K25" s="37">
        <v>1.27645E-2</v>
      </c>
      <c r="L25" s="37">
        <v>2.0476800000000001E-3</v>
      </c>
      <c r="M25" s="38">
        <v>4.5576300000000001E-10</v>
      </c>
      <c r="N25" s="39">
        <v>0</v>
      </c>
      <c r="O25" s="36" t="s">
        <v>42</v>
      </c>
      <c r="P25" s="36" t="s">
        <v>38</v>
      </c>
      <c r="Q25" s="37">
        <v>0.55835000000000001</v>
      </c>
      <c r="R25" s="37">
        <v>-9.9717099999999999E-3</v>
      </c>
      <c r="S25" s="37">
        <v>2.0094399999999999E-3</v>
      </c>
      <c r="T25" s="38">
        <v>6.9614800000000005E-7</v>
      </c>
      <c r="U25" s="32">
        <v>415187</v>
      </c>
      <c r="V25" s="32" t="s">
        <v>51</v>
      </c>
      <c r="W25" s="32" t="s">
        <v>40</v>
      </c>
      <c r="X25" s="32">
        <f t="shared" si="0"/>
        <v>0</v>
      </c>
    </row>
    <row r="26" spans="1:24" x14ac:dyDescent="0.2">
      <c r="A26" s="32">
        <v>1</v>
      </c>
      <c r="B26" s="32" t="s">
        <v>52</v>
      </c>
      <c r="C26" s="32">
        <v>62911751</v>
      </c>
      <c r="D26" s="32" t="s">
        <v>38</v>
      </c>
      <c r="E26" s="33">
        <v>0.35136499999999998</v>
      </c>
      <c r="F26" s="33">
        <v>2.0939599999999999E-2</v>
      </c>
      <c r="G26" s="33">
        <v>2.1267199999999999E-3</v>
      </c>
      <c r="H26" s="34">
        <v>7.1357700000000004E-23</v>
      </c>
      <c r="I26" s="32">
        <v>484957</v>
      </c>
      <c r="J26" s="33">
        <v>0.35341299999999998</v>
      </c>
      <c r="K26" s="33">
        <v>2.0939599999999999E-2</v>
      </c>
      <c r="L26" s="33">
        <v>2.12693E-3</v>
      </c>
      <c r="M26" s="34">
        <v>7.2052100000000005E-23</v>
      </c>
      <c r="N26" s="35">
        <v>0</v>
      </c>
      <c r="O26" s="32" t="s">
        <v>37</v>
      </c>
      <c r="P26" s="32" t="s">
        <v>38</v>
      </c>
      <c r="Q26" s="33">
        <v>0.64510000000000001</v>
      </c>
      <c r="R26" s="33">
        <v>-2.25098E-2</v>
      </c>
      <c r="S26" s="33">
        <v>2.08486E-3</v>
      </c>
      <c r="T26" s="34">
        <v>3.56457E-27</v>
      </c>
      <c r="U26" s="32">
        <v>416769</v>
      </c>
      <c r="V26" s="32" t="s">
        <v>53</v>
      </c>
      <c r="W26" s="32" t="s">
        <v>40</v>
      </c>
      <c r="X26" s="32">
        <f t="shared" si="0"/>
        <v>1</v>
      </c>
    </row>
    <row r="27" spans="1:24" x14ac:dyDescent="0.2">
      <c r="A27" s="32">
        <v>1</v>
      </c>
      <c r="B27" s="32" t="s">
        <v>54</v>
      </c>
      <c r="C27" s="32">
        <v>109817192</v>
      </c>
      <c r="D27" s="32" t="s">
        <v>38</v>
      </c>
      <c r="E27" s="33">
        <v>0.22441</v>
      </c>
      <c r="F27" s="33">
        <v>2.15389E-2</v>
      </c>
      <c r="G27" s="33">
        <v>2.43165E-3</v>
      </c>
      <c r="H27" s="34">
        <v>8.1654500000000003E-19</v>
      </c>
      <c r="I27" s="32">
        <v>485763</v>
      </c>
      <c r="J27" s="33">
        <v>0.22255</v>
      </c>
      <c r="K27" s="33">
        <v>2.15389E-2</v>
      </c>
      <c r="L27" s="33">
        <v>2.4318500000000002E-3</v>
      </c>
      <c r="M27" s="34">
        <v>8.21732E-19</v>
      </c>
      <c r="N27" s="35">
        <v>0</v>
      </c>
      <c r="O27" s="32" t="s">
        <v>37</v>
      </c>
      <c r="P27" s="32" t="s">
        <v>38</v>
      </c>
      <c r="Q27" s="33">
        <v>0.77532900000000005</v>
      </c>
      <c r="R27" s="33">
        <v>-1.97401E-2</v>
      </c>
      <c r="S27" s="33">
        <v>2.3872899999999998E-3</v>
      </c>
      <c r="T27" s="34">
        <v>1.3524600000000001E-16</v>
      </c>
      <c r="U27" s="32">
        <v>417580</v>
      </c>
      <c r="V27" s="32" t="s">
        <v>55</v>
      </c>
      <c r="W27" s="32" t="s">
        <v>40</v>
      </c>
      <c r="X27" s="32">
        <f t="shared" si="0"/>
        <v>1</v>
      </c>
    </row>
    <row r="28" spans="1:24" x14ac:dyDescent="0.2">
      <c r="A28" s="32">
        <v>1</v>
      </c>
      <c r="B28" s="32" t="s">
        <v>56</v>
      </c>
      <c r="C28" s="32">
        <v>152000117</v>
      </c>
      <c r="D28" s="32" t="s">
        <v>37</v>
      </c>
      <c r="E28" s="33">
        <v>4.3320999999999998E-2</v>
      </c>
      <c r="F28" s="33">
        <v>7.8806500000000002E-2</v>
      </c>
      <c r="G28" s="33">
        <v>4.9822900000000003E-3</v>
      </c>
      <c r="H28" s="34">
        <v>2.3633400000000002E-56</v>
      </c>
      <c r="I28" s="32">
        <v>485763</v>
      </c>
      <c r="J28" s="33">
        <v>4.1599999999999998E-2</v>
      </c>
      <c r="K28" s="33">
        <v>6.96552E-2</v>
      </c>
      <c r="L28" s="33">
        <v>5.1919999999999996E-3</v>
      </c>
      <c r="M28" s="34">
        <v>4.8819999999999996E-41</v>
      </c>
      <c r="N28" s="35">
        <v>0.26068799999999998</v>
      </c>
      <c r="O28" s="32" t="s">
        <v>38</v>
      </c>
      <c r="P28" s="32" t="s">
        <v>37</v>
      </c>
      <c r="Q28" s="33">
        <v>0.95844700000000005</v>
      </c>
      <c r="R28" s="33">
        <v>-7.7524999999999997E-2</v>
      </c>
      <c r="S28" s="33">
        <v>4.9838900000000004E-3</v>
      </c>
      <c r="T28" s="34">
        <v>1.4685299999999999E-54</v>
      </c>
      <c r="U28" s="32">
        <v>417580</v>
      </c>
      <c r="V28" s="32" t="s">
        <v>57</v>
      </c>
      <c r="W28" s="32" t="s">
        <v>47</v>
      </c>
      <c r="X28" s="32">
        <f t="shared" si="0"/>
        <v>1</v>
      </c>
    </row>
    <row r="29" spans="1:24" x14ac:dyDescent="0.2">
      <c r="A29" s="32">
        <v>1</v>
      </c>
      <c r="B29" s="32" t="s">
        <v>58</v>
      </c>
      <c r="C29" s="32">
        <v>152440910</v>
      </c>
      <c r="D29" s="32" t="s">
        <v>42</v>
      </c>
      <c r="E29" s="33">
        <v>0.27984999999999999</v>
      </c>
      <c r="F29" s="33">
        <v>3.3555000000000001E-2</v>
      </c>
      <c r="G29" s="33">
        <v>2.2594400000000001E-3</v>
      </c>
      <c r="H29" s="34">
        <v>6.8478300000000004E-50</v>
      </c>
      <c r="I29" s="32">
        <v>485763</v>
      </c>
      <c r="J29" s="33">
        <v>0.28025</v>
      </c>
      <c r="K29" s="33">
        <v>1.9281800000000002E-2</v>
      </c>
      <c r="L29" s="33">
        <v>2.4239299999999999E-3</v>
      </c>
      <c r="M29" s="34">
        <v>1.7947000000000002E-15</v>
      </c>
      <c r="N29" s="35">
        <v>0.243398</v>
      </c>
      <c r="O29" s="32" t="s">
        <v>42</v>
      </c>
      <c r="P29" s="32" t="s">
        <v>43</v>
      </c>
      <c r="Q29" s="33">
        <v>0.280802</v>
      </c>
      <c r="R29" s="33">
        <v>3.0211600000000002E-2</v>
      </c>
      <c r="S29" s="33">
        <v>2.21411E-3</v>
      </c>
      <c r="T29" s="34">
        <v>2.16095E-42</v>
      </c>
      <c r="U29" s="32">
        <v>417580</v>
      </c>
      <c r="V29" s="32" t="s">
        <v>59</v>
      </c>
      <c r="W29" s="32" t="s">
        <v>47</v>
      </c>
      <c r="X29" s="32">
        <f t="shared" si="0"/>
        <v>1</v>
      </c>
    </row>
    <row r="30" spans="1:24" x14ac:dyDescent="0.2">
      <c r="A30" s="32">
        <v>1</v>
      </c>
      <c r="B30" s="32" t="s">
        <v>60</v>
      </c>
      <c r="C30" s="32">
        <v>152536650</v>
      </c>
      <c r="D30" s="32" t="s">
        <v>38</v>
      </c>
      <c r="E30" s="33">
        <v>2.48209E-2</v>
      </c>
      <c r="F30" s="33">
        <v>8.2129099999999997E-2</v>
      </c>
      <c r="G30" s="33">
        <v>6.5887599999999999E-3</v>
      </c>
      <c r="H30" s="34">
        <v>1.15825E-35</v>
      </c>
      <c r="I30" s="32">
        <v>475685</v>
      </c>
      <c r="J30" s="33">
        <v>2.45347E-2</v>
      </c>
      <c r="K30" s="33">
        <v>7.1996900000000003E-2</v>
      </c>
      <c r="L30" s="33">
        <v>6.8294100000000002E-3</v>
      </c>
      <c r="M30" s="34">
        <v>5.5204700000000001E-26</v>
      </c>
      <c r="N30" s="35">
        <v>-1.1972399999999999E-2</v>
      </c>
      <c r="O30" s="32" t="s">
        <v>42</v>
      </c>
      <c r="P30" s="32" t="s">
        <v>38</v>
      </c>
      <c r="Q30" s="33">
        <v>0.97504500000000005</v>
      </c>
      <c r="R30" s="33">
        <v>-8.1218200000000004E-2</v>
      </c>
      <c r="S30" s="33">
        <v>6.4587500000000001E-3</v>
      </c>
      <c r="T30" s="34">
        <v>2.9010600000000002E-36</v>
      </c>
      <c r="U30" s="32">
        <v>407473</v>
      </c>
      <c r="V30" s="32" t="s">
        <v>61</v>
      </c>
      <c r="W30" s="32" t="s">
        <v>47</v>
      </c>
      <c r="X30" s="32">
        <f t="shared" si="0"/>
        <v>1</v>
      </c>
    </row>
    <row r="31" spans="1:24" x14ac:dyDescent="0.2">
      <c r="A31" s="32">
        <v>1</v>
      </c>
      <c r="B31" s="32" t="s">
        <v>62</v>
      </c>
      <c r="C31" s="32">
        <v>154565519</v>
      </c>
      <c r="D31" s="32" t="s">
        <v>37</v>
      </c>
      <c r="E31" s="33">
        <v>0.49005100000000001</v>
      </c>
      <c r="F31" s="33">
        <v>-1.19615E-2</v>
      </c>
      <c r="G31" s="33">
        <v>2.0304199999999998E-3</v>
      </c>
      <c r="H31" s="34">
        <v>3.8350899999999998E-9</v>
      </c>
      <c r="I31" s="32">
        <v>485289</v>
      </c>
      <c r="J31" s="33">
        <v>0.49609500000000001</v>
      </c>
      <c r="K31" s="33">
        <v>-1.17552E-2</v>
      </c>
      <c r="L31" s="33">
        <v>2.0318900000000002E-3</v>
      </c>
      <c r="M31" s="34">
        <v>7.2362600000000004E-9</v>
      </c>
      <c r="N31" s="35">
        <v>-1.7169899999999998E-2</v>
      </c>
      <c r="O31" s="32" t="s">
        <v>38</v>
      </c>
      <c r="P31" s="32" t="s">
        <v>37</v>
      </c>
      <c r="Q31" s="33">
        <v>0.51001300000000005</v>
      </c>
      <c r="R31" s="33">
        <v>1.2346899999999999E-2</v>
      </c>
      <c r="S31" s="33">
        <v>1.9921299999999999E-3</v>
      </c>
      <c r="T31" s="34">
        <v>5.7252999999999999E-10</v>
      </c>
      <c r="U31" s="32">
        <v>417105</v>
      </c>
      <c r="V31" s="32" t="s">
        <v>63</v>
      </c>
      <c r="W31" s="32" t="s">
        <v>40</v>
      </c>
      <c r="X31" s="32">
        <f t="shared" si="0"/>
        <v>1</v>
      </c>
    </row>
    <row r="32" spans="1:24" x14ac:dyDescent="0.2">
      <c r="A32" s="36">
        <v>1</v>
      </c>
      <c r="B32" s="36" t="s">
        <v>64</v>
      </c>
      <c r="C32" s="36">
        <v>154994978</v>
      </c>
      <c r="D32" s="36" t="s">
        <v>43</v>
      </c>
      <c r="E32" s="37">
        <v>0.26433899999999999</v>
      </c>
      <c r="F32" s="37">
        <v>-1.1124E-2</v>
      </c>
      <c r="G32" s="37">
        <v>2.3069100000000001E-3</v>
      </c>
      <c r="H32" s="38">
        <v>1.4211499999999999E-6</v>
      </c>
      <c r="I32" s="36">
        <v>483114</v>
      </c>
      <c r="J32" s="37">
        <v>0.26477499999999998</v>
      </c>
      <c r="K32" s="37">
        <v>-1.42267E-2</v>
      </c>
      <c r="L32" s="37">
        <v>2.3254299999999999E-3</v>
      </c>
      <c r="M32" s="38">
        <v>9.4830199999999994E-10</v>
      </c>
      <c r="N32" s="39">
        <v>2.12309E-2</v>
      </c>
      <c r="O32" s="36" t="s">
        <v>38</v>
      </c>
      <c r="P32" s="36" t="s">
        <v>43</v>
      </c>
      <c r="Q32" s="37">
        <v>0.73374499999999998</v>
      </c>
      <c r="R32" s="37">
        <v>1.21989E-2</v>
      </c>
      <c r="S32" s="37">
        <v>2.2596199999999999E-3</v>
      </c>
      <c r="T32" s="38">
        <v>6.7142799999999997E-8</v>
      </c>
      <c r="U32" s="32">
        <v>414922</v>
      </c>
      <c r="V32" s="32" t="s">
        <v>65</v>
      </c>
      <c r="W32" s="32" t="s">
        <v>40</v>
      </c>
      <c r="X32" s="32">
        <f t="shared" si="0"/>
        <v>0</v>
      </c>
    </row>
    <row r="33" spans="1:24" x14ac:dyDescent="0.2">
      <c r="A33" s="36">
        <v>1</v>
      </c>
      <c r="B33" s="36" t="s">
        <v>66</v>
      </c>
      <c r="C33" s="36">
        <v>155066416</v>
      </c>
      <c r="D33" s="36" t="s">
        <v>37</v>
      </c>
      <c r="E33" s="37">
        <v>0.47081000000000001</v>
      </c>
      <c r="F33" s="37">
        <v>-1.06306E-2</v>
      </c>
      <c r="G33" s="37">
        <v>2.03689E-3</v>
      </c>
      <c r="H33" s="38">
        <v>1.79841E-7</v>
      </c>
      <c r="I33" s="36">
        <v>483674</v>
      </c>
      <c r="J33" s="37">
        <v>0.47011900000000001</v>
      </c>
      <c r="K33" s="37">
        <v>-1.37903E-2</v>
      </c>
      <c r="L33" s="37">
        <v>2.0661099999999999E-3</v>
      </c>
      <c r="M33" s="38">
        <v>2.4804199999999999E-11</v>
      </c>
      <c r="N33" s="39">
        <v>0.16728100000000001</v>
      </c>
      <c r="O33" s="36" t="s">
        <v>38</v>
      </c>
      <c r="P33" s="36" t="s">
        <v>37</v>
      </c>
      <c r="Q33" s="37">
        <v>0.52940600000000004</v>
      </c>
      <c r="R33" s="37">
        <v>9.2281700000000008E-3</v>
      </c>
      <c r="S33" s="37">
        <v>1.9980699999999998E-3</v>
      </c>
      <c r="T33" s="38">
        <v>3.8645900000000004E-6</v>
      </c>
      <c r="U33" s="32">
        <v>415480</v>
      </c>
      <c r="V33" s="32" t="s">
        <v>67</v>
      </c>
      <c r="W33" s="32" t="s">
        <v>47</v>
      </c>
      <c r="X33" s="32">
        <f t="shared" si="0"/>
        <v>0</v>
      </c>
    </row>
    <row r="34" spans="1:24" x14ac:dyDescent="0.2">
      <c r="A34" s="32">
        <v>1</v>
      </c>
      <c r="B34" s="32" t="s">
        <v>68</v>
      </c>
      <c r="C34" s="32">
        <v>155289545</v>
      </c>
      <c r="D34" s="32" t="s">
        <v>38</v>
      </c>
      <c r="E34" s="33">
        <v>0.25140800000000002</v>
      </c>
      <c r="F34" s="33">
        <v>1.74875E-2</v>
      </c>
      <c r="G34" s="33">
        <v>2.34081E-3</v>
      </c>
      <c r="H34" s="34">
        <v>7.9749000000000004E-14</v>
      </c>
      <c r="I34" s="32">
        <v>484803</v>
      </c>
      <c r="J34" s="33">
        <v>0.24982499999999999</v>
      </c>
      <c r="K34" s="33">
        <v>2.08378E-2</v>
      </c>
      <c r="L34" s="33">
        <v>2.3932100000000002E-3</v>
      </c>
      <c r="M34" s="34">
        <v>3.11856E-18</v>
      </c>
      <c r="N34" s="35">
        <v>0</v>
      </c>
      <c r="O34" s="32" t="s">
        <v>43</v>
      </c>
      <c r="P34" s="32" t="s">
        <v>38</v>
      </c>
      <c r="Q34" s="33">
        <v>0.74825200000000003</v>
      </c>
      <c r="R34" s="33">
        <v>-1.63781E-2</v>
      </c>
      <c r="S34" s="33">
        <v>2.2948000000000001E-3</v>
      </c>
      <c r="T34" s="34">
        <v>9.53554E-13</v>
      </c>
      <c r="U34" s="32">
        <v>416615</v>
      </c>
      <c r="V34" s="32" t="s">
        <v>69</v>
      </c>
      <c r="W34" s="32" t="s">
        <v>40</v>
      </c>
      <c r="X34" s="32">
        <f t="shared" si="0"/>
        <v>1</v>
      </c>
    </row>
    <row r="35" spans="1:24" x14ac:dyDescent="0.2">
      <c r="A35" s="36">
        <v>1</v>
      </c>
      <c r="B35" s="36" t="s">
        <v>70</v>
      </c>
      <c r="C35" s="36">
        <v>179526214</v>
      </c>
      <c r="D35" s="36" t="s">
        <v>43</v>
      </c>
      <c r="E35" s="37">
        <v>3.8561100000000001E-2</v>
      </c>
      <c r="F35" s="37">
        <v>3.0306099999999999E-2</v>
      </c>
      <c r="G35" s="37">
        <v>5.2689399999999997E-3</v>
      </c>
      <c r="H35" s="38">
        <v>8.8275500000000002E-9</v>
      </c>
      <c r="I35" s="36">
        <v>485763</v>
      </c>
      <c r="J35" s="37">
        <v>3.6674999999999999E-2</v>
      </c>
      <c r="K35" s="37">
        <v>3.0306099999999999E-2</v>
      </c>
      <c r="L35" s="37">
        <v>5.2691099999999996E-3</v>
      </c>
      <c r="M35" s="38">
        <v>8.8374800000000008E-9</v>
      </c>
      <c r="N35" s="39">
        <v>0</v>
      </c>
      <c r="O35" s="36" t="s">
        <v>42</v>
      </c>
      <c r="P35" s="36" t="s">
        <v>43</v>
      </c>
      <c r="Q35" s="37">
        <v>0.96176300000000003</v>
      </c>
      <c r="R35" s="37">
        <v>-2.6571899999999999E-2</v>
      </c>
      <c r="S35" s="37">
        <v>5.1876099999999996E-3</v>
      </c>
      <c r="T35" s="38">
        <v>3.0201500000000002E-7</v>
      </c>
      <c r="U35" s="32">
        <v>417580</v>
      </c>
      <c r="V35" s="32" t="s">
        <v>71</v>
      </c>
      <c r="W35" s="32" t="s">
        <v>40</v>
      </c>
      <c r="X35" s="32">
        <f t="shared" si="0"/>
        <v>0</v>
      </c>
    </row>
    <row r="36" spans="1:24" x14ac:dyDescent="0.2">
      <c r="A36" s="32">
        <v>1</v>
      </c>
      <c r="B36" s="32" t="s">
        <v>72</v>
      </c>
      <c r="C36" s="32">
        <v>220970593</v>
      </c>
      <c r="D36" s="32" t="s">
        <v>43</v>
      </c>
      <c r="E36" s="33">
        <v>0.31485999999999997</v>
      </c>
      <c r="F36" s="33">
        <v>1.50625E-2</v>
      </c>
      <c r="G36" s="33">
        <v>2.1867800000000001E-3</v>
      </c>
      <c r="H36" s="34">
        <v>5.6592800000000001E-12</v>
      </c>
      <c r="I36" s="32">
        <v>484641</v>
      </c>
      <c r="J36" s="33">
        <v>0.31585800000000003</v>
      </c>
      <c r="K36" s="33">
        <v>1.50694E-2</v>
      </c>
      <c r="L36" s="33">
        <v>2.1868899999999999E-3</v>
      </c>
      <c r="M36" s="34">
        <v>5.5489199999999997E-12</v>
      </c>
      <c r="N36" s="35">
        <v>4.9376300000000004E-4</v>
      </c>
      <c r="O36" s="32" t="s">
        <v>43</v>
      </c>
      <c r="P36" s="32" t="s">
        <v>38</v>
      </c>
      <c r="Q36" s="33">
        <v>0.31487599999999999</v>
      </c>
      <c r="R36" s="33">
        <v>1.44511E-2</v>
      </c>
      <c r="S36" s="33">
        <v>2.14533E-3</v>
      </c>
      <c r="T36" s="34">
        <v>1.6273099999999999E-11</v>
      </c>
      <c r="U36" s="32">
        <v>416458</v>
      </c>
      <c r="V36" s="40" t="s">
        <v>73</v>
      </c>
      <c r="W36" s="32" t="s">
        <v>40</v>
      </c>
      <c r="X36" s="32">
        <f t="shared" si="0"/>
        <v>1</v>
      </c>
    </row>
    <row r="37" spans="1:24" x14ac:dyDescent="0.2">
      <c r="A37" s="32">
        <v>1</v>
      </c>
      <c r="B37" s="32" t="s">
        <v>74</v>
      </c>
      <c r="C37" s="32">
        <v>230294715</v>
      </c>
      <c r="D37" s="32" t="s">
        <v>42</v>
      </c>
      <c r="E37" s="33">
        <v>0.39367099999999999</v>
      </c>
      <c r="F37" s="33">
        <v>-1.3183500000000001E-2</v>
      </c>
      <c r="G37" s="33">
        <v>2.0769500000000002E-3</v>
      </c>
      <c r="H37" s="34">
        <v>2.1884599999999999E-10</v>
      </c>
      <c r="I37" s="32">
        <v>485556</v>
      </c>
      <c r="J37" s="33">
        <v>0.39744400000000002</v>
      </c>
      <c r="K37" s="33">
        <v>-1.3190500000000001E-2</v>
      </c>
      <c r="L37" s="33">
        <v>2.07704E-3</v>
      </c>
      <c r="M37" s="34">
        <v>2.1442299999999999E-10</v>
      </c>
      <c r="N37" s="35">
        <v>0</v>
      </c>
      <c r="O37" s="32" t="s">
        <v>42</v>
      </c>
      <c r="P37" s="32" t="s">
        <v>37</v>
      </c>
      <c r="Q37" s="33">
        <v>0.39320699999999997</v>
      </c>
      <c r="R37" s="33">
        <v>-1.3455099999999999E-2</v>
      </c>
      <c r="S37" s="33">
        <v>2.04031E-3</v>
      </c>
      <c r="T37" s="34">
        <v>4.2629200000000003E-11</v>
      </c>
      <c r="U37" s="32">
        <v>417373</v>
      </c>
      <c r="V37" s="32" t="s">
        <v>75</v>
      </c>
      <c r="W37" s="32" t="s">
        <v>40</v>
      </c>
      <c r="X37" s="32">
        <f t="shared" si="0"/>
        <v>1</v>
      </c>
    </row>
    <row r="38" spans="1:24" x14ac:dyDescent="0.2">
      <c r="A38" s="36">
        <v>2</v>
      </c>
      <c r="B38" s="36" t="s">
        <v>76</v>
      </c>
      <c r="C38" s="36">
        <v>21225281</v>
      </c>
      <c r="D38" s="36" t="s">
        <v>42</v>
      </c>
      <c r="E38" s="37">
        <v>0.20786199999999999</v>
      </c>
      <c r="F38" s="37">
        <v>1.5125400000000001E-2</v>
      </c>
      <c r="G38" s="37">
        <v>2.5001699999999999E-3</v>
      </c>
      <c r="H38" s="38">
        <v>1.4507E-9</v>
      </c>
      <c r="I38" s="36">
        <v>485763</v>
      </c>
      <c r="J38" s="37">
        <v>0.20824999999999999</v>
      </c>
      <c r="K38" s="37">
        <v>1.7611100000000001E-2</v>
      </c>
      <c r="L38" s="37">
        <v>2.5250300000000002E-3</v>
      </c>
      <c r="M38" s="38">
        <v>3.06685E-12</v>
      </c>
      <c r="N38" s="39">
        <v>-0.139683</v>
      </c>
      <c r="O38" s="36" t="s">
        <v>42</v>
      </c>
      <c r="P38" s="36" t="s">
        <v>43</v>
      </c>
      <c r="Q38" s="37">
        <v>0.20664199999999999</v>
      </c>
      <c r="R38" s="37">
        <v>1.32876E-2</v>
      </c>
      <c r="S38" s="37">
        <v>2.4582800000000002E-3</v>
      </c>
      <c r="T38" s="38">
        <v>6.4721899999999997E-8</v>
      </c>
      <c r="U38" s="32">
        <v>417580</v>
      </c>
      <c r="V38" s="32" t="s">
        <v>77</v>
      </c>
      <c r="W38" s="32" t="s">
        <v>40</v>
      </c>
      <c r="X38" s="32">
        <f t="shared" si="0"/>
        <v>0</v>
      </c>
    </row>
    <row r="39" spans="1:24" x14ac:dyDescent="0.2">
      <c r="A39" s="32">
        <v>2</v>
      </c>
      <c r="B39" s="32" t="s">
        <v>78</v>
      </c>
      <c r="C39" s="32">
        <v>21288321</v>
      </c>
      <c r="D39" s="32" t="s">
        <v>37</v>
      </c>
      <c r="E39" s="33">
        <v>0.181758</v>
      </c>
      <c r="F39" s="33">
        <v>1.5996E-2</v>
      </c>
      <c r="G39" s="33">
        <v>2.6306900000000002E-3</v>
      </c>
      <c r="H39" s="34">
        <v>1.19766E-9</v>
      </c>
      <c r="I39" s="32">
        <v>485763</v>
      </c>
      <c r="J39" s="33">
        <v>0.17724999999999999</v>
      </c>
      <c r="K39" s="33">
        <v>1.81066E-2</v>
      </c>
      <c r="L39" s="33">
        <v>2.65731E-3</v>
      </c>
      <c r="M39" s="34">
        <v>9.5003600000000005E-12</v>
      </c>
      <c r="N39" s="35">
        <v>-9.4554300000000008E-3</v>
      </c>
      <c r="O39" s="32" t="s">
        <v>37</v>
      </c>
      <c r="P39" s="32" t="s">
        <v>38</v>
      </c>
      <c r="Q39" s="33">
        <v>0.18132000000000001</v>
      </c>
      <c r="R39" s="33">
        <v>1.5259999999999999E-2</v>
      </c>
      <c r="S39" s="33">
        <v>2.58311E-3</v>
      </c>
      <c r="T39" s="34">
        <v>3.4710899999999998E-9</v>
      </c>
      <c r="U39" s="32">
        <v>417580</v>
      </c>
      <c r="V39" s="32" t="s">
        <v>77</v>
      </c>
      <c r="W39" s="32" t="s">
        <v>47</v>
      </c>
      <c r="X39" s="32">
        <f t="shared" si="0"/>
        <v>1</v>
      </c>
    </row>
    <row r="40" spans="1:24" x14ac:dyDescent="0.2">
      <c r="A40" s="32">
        <v>2</v>
      </c>
      <c r="B40" s="32" t="s">
        <v>79</v>
      </c>
      <c r="C40" s="32">
        <v>27730940</v>
      </c>
      <c r="D40" s="32" t="s">
        <v>43</v>
      </c>
      <c r="E40" s="33">
        <v>0.39607500000000001</v>
      </c>
      <c r="F40" s="33">
        <v>-1.9719400000000002E-2</v>
      </c>
      <c r="G40" s="33">
        <v>2.0742099999999999E-3</v>
      </c>
      <c r="H40" s="34">
        <v>1.9631799999999999E-21</v>
      </c>
      <c r="I40" s="32">
        <v>485763</v>
      </c>
      <c r="J40" s="33">
        <v>0.39319999999999999</v>
      </c>
      <c r="K40" s="33">
        <v>-2.00234E-2</v>
      </c>
      <c r="L40" s="33">
        <v>2.0756699999999999E-3</v>
      </c>
      <c r="M40" s="34">
        <v>5.0754400000000002E-22</v>
      </c>
      <c r="N40" s="35">
        <v>3.41143E-2</v>
      </c>
      <c r="O40" s="32" t="s">
        <v>43</v>
      </c>
      <c r="P40" s="32" t="s">
        <v>42</v>
      </c>
      <c r="Q40" s="33">
        <v>0.39343499999999998</v>
      </c>
      <c r="R40" s="33">
        <v>-2.0612800000000001E-2</v>
      </c>
      <c r="S40" s="33">
        <v>2.03644E-3</v>
      </c>
      <c r="T40" s="34">
        <v>4.4160999999999997E-24</v>
      </c>
      <c r="U40" s="32">
        <v>417580</v>
      </c>
      <c r="V40" s="32" t="s">
        <v>80</v>
      </c>
      <c r="W40" s="32" t="s">
        <v>40</v>
      </c>
      <c r="X40" s="32">
        <f t="shared" si="0"/>
        <v>1</v>
      </c>
    </row>
    <row r="41" spans="1:24" x14ac:dyDescent="0.2">
      <c r="A41" s="36">
        <v>2</v>
      </c>
      <c r="B41" s="36" t="s">
        <v>81</v>
      </c>
      <c r="C41" s="36">
        <v>28881407</v>
      </c>
      <c r="D41" s="36" t="s">
        <v>42</v>
      </c>
      <c r="E41" s="37">
        <v>0.49436200000000002</v>
      </c>
      <c r="F41" s="37">
        <v>1.10334E-2</v>
      </c>
      <c r="G41" s="37">
        <v>2.0664899999999998E-3</v>
      </c>
      <c r="H41" s="38">
        <v>9.3355500000000005E-8</v>
      </c>
      <c r="I41" s="36">
        <v>468375</v>
      </c>
      <c r="J41" s="37">
        <v>0.49551099999999998</v>
      </c>
      <c r="K41" s="37">
        <v>1.15546E-2</v>
      </c>
      <c r="L41" s="37">
        <v>2.0680500000000001E-3</v>
      </c>
      <c r="M41" s="38">
        <v>2.3072599999999999E-8</v>
      </c>
      <c r="N41" s="39">
        <v>-7.0135900000000001E-3</v>
      </c>
      <c r="O41" s="36" t="s">
        <v>43</v>
      </c>
      <c r="P41" s="36" t="s">
        <v>42</v>
      </c>
      <c r="Q41" s="37">
        <v>0.50420500000000001</v>
      </c>
      <c r="R41" s="37">
        <v>-1.09023E-2</v>
      </c>
      <c r="S41" s="37">
        <v>2.0337900000000002E-3</v>
      </c>
      <c r="T41" s="38">
        <v>8.2950399999999993E-8</v>
      </c>
      <c r="U41" s="32">
        <v>400133</v>
      </c>
      <c r="V41" s="32" t="s">
        <v>82</v>
      </c>
      <c r="W41" s="32" t="s">
        <v>47</v>
      </c>
      <c r="X41" s="32">
        <f t="shared" si="0"/>
        <v>0</v>
      </c>
    </row>
    <row r="42" spans="1:24" x14ac:dyDescent="0.2">
      <c r="A42" s="36">
        <v>2</v>
      </c>
      <c r="B42" s="36" t="s">
        <v>83</v>
      </c>
      <c r="C42" s="36">
        <v>38259872</v>
      </c>
      <c r="D42" s="36" t="s">
        <v>43</v>
      </c>
      <c r="E42" s="37">
        <v>0.176236</v>
      </c>
      <c r="F42" s="37">
        <v>1.56723E-2</v>
      </c>
      <c r="G42" s="37">
        <v>2.6814999999999999E-3</v>
      </c>
      <c r="H42" s="38">
        <v>5.0771700000000002E-9</v>
      </c>
      <c r="I42" s="36">
        <v>478948</v>
      </c>
      <c r="J42" s="37">
        <v>0.175653</v>
      </c>
      <c r="K42" s="37">
        <v>1.57763E-2</v>
      </c>
      <c r="L42" s="37">
        <v>2.6816499999999998E-3</v>
      </c>
      <c r="M42" s="38">
        <v>4.0275299999999996E-9</v>
      </c>
      <c r="N42" s="39">
        <v>0</v>
      </c>
      <c r="O42" s="36" t="s">
        <v>42</v>
      </c>
      <c r="P42" s="36" t="s">
        <v>43</v>
      </c>
      <c r="Q42" s="37">
        <v>0.82306100000000004</v>
      </c>
      <c r="R42" s="37">
        <v>-1.31307E-2</v>
      </c>
      <c r="S42" s="37">
        <v>2.62933E-3</v>
      </c>
      <c r="T42" s="38">
        <v>5.9160399999999998E-7</v>
      </c>
      <c r="U42" s="32">
        <v>410747</v>
      </c>
      <c r="V42" s="32" t="s">
        <v>84</v>
      </c>
      <c r="W42" s="32" t="s">
        <v>40</v>
      </c>
      <c r="X42" s="32">
        <f t="shared" si="0"/>
        <v>0</v>
      </c>
    </row>
    <row r="43" spans="1:24" x14ac:dyDescent="0.2">
      <c r="A43" s="32">
        <v>2</v>
      </c>
      <c r="B43" s="32" t="s">
        <v>85</v>
      </c>
      <c r="C43" s="32">
        <v>58981967</v>
      </c>
      <c r="D43" s="32" t="s">
        <v>38</v>
      </c>
      <c r="E43" s="33">
        <v>0.38818999999999998</v>
      </c>
      <c r="F43" s="33">
        <v>1.2054799999999999E-2</v>
      </c>
      <c r="G43" s="33">
        <v>2.0988199999999999E-3</v>
      </c>
      <c r="H43" s="34">
        <v>9.26655E-9</v>
      </c>
      <c r="I43" s="32">
        <v>477894</v>
      </c>
      <c r="J43" s="33">
        <v>0.39023000000000002</v>
      </c>
      <c r="K43" s="33">
        <v>1.2046100000000001E-2</v>
      </c>
      <c r="L43" s="33">
        <v>2.09889E-3</v>
      </c>
      <c r="M43" s="34">
        <v>9.5084800000000006E-9</v>
      </c>
      <c r="N43" s="35">
        <v>7.3760600000000003E-4</v>
      </c>
      <c r="O43" s="32" t="s">
        <v>38</v>
      </c>
      <c r="P43" s="32" t="s">
        <v>37</v>
      </c>
      <c r="Q43" s="33">
        <v>0.388511</v>
      </c>
      <c r="R43" s="33">
        <v>1.40184E-2</v>
      </c>
      <c r="S43" s="33">
        <v>2.0615199999999998E-3</v>
      </c>
      <c r="T43" s="34">
        <v>1.04611E-11</v>
      </c>
      <c r="U43" s="32">
        <v>409686</v>
      </c>
      <c r="V43" s="32" t="s">
        <v>86</v>
      </c>
      <c r="W43" s="32" t="s">
        <v>40</v>
      </c>
      <c r="X43" s="32">
        <f t="shared" si="0"/>
        <v>1</v>
      </c>
    </row>
    <row r="44" spans="1:24" x14ac:dyDescent="0.2">
      <c r="A44" s="32">
        <v>2</v>
      </c>
      <c r="B44" s="32" t="s">
        <v>87</v>
      </c>
      <c r="C44" s="32">
        <v>63166379</v>
      </c>
      <c r="D44" s="32" t="s">
        <v>38</v>
      </c>
      <c r="E44" s="33">
        <v>0.47389900000000001</v>
      </c>
      <c r="F44" s="33">
        <v>1.1589199999999999E-2</v>
      </c>
      <c r="G44" s="33">
        <v>2.0347400000000002E-3</v>
      </c>
      <c r="H44" s="34">
        <v>1.2288099999999999E-8</v>
      </c>
      <c r="I44" s="32">
        <v>484363</v>
      </c>
      <c r="J44" s="33">
        <v>0.468443</v>
      </c>
      <c r="K44" s="33">
        <v>1.15806E-2</v>
      </c>
      <c r="L44" s="33">
        <v>2.0347999999999998E-3</v>
      </c>
      <c r="M44" s="34">
        <v>1.26084E-8</v>
      </c>
      <c r="N44" s="35">
        <v>0</v>
      </c>
      <c r="O44" s="32" t="s">
        <v>38</v>
      </c>
      <c r="P44" s="32" t="s">
        <v>37</v>
      </c>
      <c r="Q44" s="33">
        <v>0.47187699999999999</v>
      </c>
      <c r="R44" s="33">
        <v>1.14568E-2</v>
      </c>
      <c r="S44" s="33">
        <v>1.9962299999999999E-3</v>
      </c>
      <c r="T44" s="34">
        <v>9.5109500000000005E-9</v>
      </c>
      <c r="U44" s="32">
        <v>416172</v>
      </c>
      <c r="V44" s="32" t="s">
        <v>88</v>
      </c>
      <c r="W44" s="32" t="s">
        <v>40</v>
      </c>
      <c r="X44" s="32">
        <f t="shared" si="0"/>
        <v>1</v>
      </c>
    </row>
    <row r="45" spans="1:24" x14ac:dyDescent="0.2">
      <c r="A45" s="32">
        <v>2</v>
      </c>
      <c r="B45" s="32" t="s">
        <v>89</v>
      </c>
      <c r="C45" s="32">
        <v>101428119</v>
      </c>
      <c r="D45" s="32" t="s">
        <v>43</v>
      </c>
      <c r="E45" s="33">
        <v>0.175983</v>
      </c>
      <c r="F45" s="33">
        <v>-1.6562500000000001E-2</v>
      </c>
      <c r="G45" s="33">
        <v>2.6651999999999999E-3</v>
      </c>
      <c r="H45" s="34">
        <v>5.1538000000000003E-10</v>
      </c>
      <c r="I45" s="32">
        <v>485366</v>
      </c>
      <c r="J45" s="33">
        <v>0.18140200000000001</v>
      </c>
      <c r="K45" s="33">
        <v>-1.6562500000000001E-2</v>
      </c>
      <c r="L45" s="33">
        <v>2.6653100000000002E-3</v>
      </c>
      <c r="M45" s="34">
        <v>5.16171E-10</v>
      </c>
      <c r="N45" s="35">
        <v>0</v>
      </c>
      <c r="O45" s="32" t="s">
        <v>38</v>
      </c>
      <c r="P45" s="32" t="s">
        <v>43</v>
      </c>
      <c r="Q45" s="33">
        <v>0.82520300000000002</v>
      </c>
      <c r="R45" s="33">
        <v>1.5144599999999999E-2</v>
      </c>
      <c r="S45" s="33">
        <v>2.6214200000000002E-3</v>
      </c>
      <c r="T45" s="34">
        <v>7.5938200000000006E-9</v>
      </c>
      <c r="U45" s="32">
        <v>417182</v>
      </c>
      <c r="V45" s="32" t="s">
        <v>90</v>
      </c>
      <c r="W45" s="32" t="s">
        <v>47</v>
      </c>
      <c r="X45" s="32">
        <f t="shared" si="0"/>
        <v>1</v>
      </c>
    </row>
    <row r="46" spans="1:24" x14ac:dyDescent="0.2">
      <c r="A46" s="32">
        <v>2</v>
      </c>
      <c r="B46" s="32" t="s">
        <v>91</v>
      </c>
      <c r="C46" s="32">
        <v>118648261</v>
      </c>
      <c r="D46" s="32" t="s">
        <v>37</v>
      </c>
      <c r="E46" s="33">
        <v>0.28861799999999999</v>
      </c>
      <c r="F46" s="33">
        <v>1.3639500000000001E-2</v>
      </c>
      <c r="G46" s="33">
        <v>2.2562599999999999E-3</v>
      </c>
      <c r="H46" s="34">
        <v>1.4924199999999999E-9</v>
      </c>
      <c r="I46" s="32">
        <v>478337</v>
      </c>
      <c r="J46" s="33">
        <v>0.29057500000000003</v>
      </c>
      <c r="K46" s="33">
        <v>1.3639500000000001E-2</v>
      </c>
      <c r="L46" s="33">
        <v>2.2563399999999999E-3</v>
      </c>
      <c r="M46" s="34">
        <v>1.4945E-9</v>
      </c>
      <c r="N46" s="35">
        <v>0</v>
      </c>
      <c r="O46" s="32" t="s">
        <v>38</v>
      </c>
      <c r="P46" s="32" t="s">
        <v>37</v>
      </c>
      <c r="Q46" s="33">
        <v>0.70942000000000005</v>
      </c>
      <c r="R46" s="33">
        <v>-1.4250000000000001E-2</v>
      </c>
      <c r="S46" s="33">
        <v>2.2120600000000001E-3</v>
      </c>
      <c r="T46" s="34">
        <v>1.1793700000000001E-10</v>
      </c>
      <c r="U46" s="32">
        <v>410139</v>
      </c>
      <c r="V46" s="32" t="s">
        <v>92</v>
      </c>
      <c r="W46" s="32" t="s">
        <v>47</v>
      </c>
      <c r="X46" s="32">
        <f t="shared" si="0"/>
        <v>1</v>
      </c>
    </row>
    <row r="47" spans="1:24" x14ac:dyDescent="0.2">
      <c r="A47" s="32">
        <v>2</v>
      </c>
      <c r="B47" s="32" t="s">
        <v>93</v>
      </c>
      <c r="C47" s="32">
        <v>211540507</v>
      </c>
      <c r="D47" s="32" t="s">
        <v>37</v>
      </c>
      <c r="E47" s="33">
        <v>0.31707800000000003</v>
      </c>
      <c r="F47" s="33">
        <v>-1.33984E-2</v>
      </c>
      <c r="G47" s="33">
        <v>2.18016E-3</v>
      </c>
      <c r="H47" s="34">
        <v>7.9645400000000001E-10</v>
      </c>
      <c r="I47" s="32">
        <v>485763</v>
      </c>
      <c r="J47" s="33">
        <v>0.31409999999999999</v>
      </c>
      <c r="K47" s="33">
        <v>-1.33984E-2</v>
      </c>
      <c r="L47" s="33">
        <v>2.18024E-3</v>
      </c>
      <c r="M47" s="34">
        <v>7.97622E-10</v>
      </c>
      <c r="N47" s="35">
        <v>0</v>
      </c>
      <c r="O47" s="32" t="s">
        <v>42</v>
      </c>
      <c r="P47" s="32" t="s">
        <v>37</v>
      </c>
      <c r="Q47" s="33">
        <v>0.68417899999999998</v>
      </c>
      <c r="R47" s="33">
        <v>1.5214200000000001E-2</v>
      </c>
      <c r="S47" s="33">
        <v>2.1404100000000001E-3</v>
      </c>
      <c r="T47" s="34">
        <v>1.17651E-12</v>
      </c>
      <c r="U47" s="32">
        <v>417580</v>
      </c>
      <c r="V47" s="32" t="s">
        <v>94</v>
      </c>
      <c r="W47" s="32" t="s">
        <v>40</v>
      </c>
      <c r="X47" s="32">
        <f t="shared" si="0"/>
        <v>1</v>
      </c>
    </row>
    <row r="48" spans="1:24" x14ac:dyDescent="0.2">
      <c r="A48" s="32">
        <v>2</v>
      </c>
      <c r="B48" s="32" t="s">
        <v>95</v>
      </c>
      <c r="C48" s="32">
        <v>234627048</v>
      </c>
      <c r="D48" s="32" t="s">
        <v>37</v>
      </c>
      <c r="E48" s="33">
        <v>8.5264599999999996E-2</v>
      </c>
      <c r="F48" s="33">
        <v>-4.7840599999999997E-2</v>
      </c>
      <c r="G48" s="33">
        <v>3.6326599999999998E-3</v>
      </c>
      <c r="H48" s="34">
        <v>1.31351E-39</v>
      </c>
      <c r="I48" s="32">
        <v>485626</v>
      </c>
      <c r="J48" s="33">
        <v>8.3483399999999999E-2</v>
      </c>
      <c r="K48" s="33">
        <v>-4.7840599999999997E-2</v>
      </c>
      <c r="L48" s="33">
        <v>3.6333099999999998E-3</v>
      </c>
      <c r="M48" s="34">
        <v>1.3548100000000001E-39</v>
      </c>
      <c r="N48" s="35">
        <v>0</v>
      </c>
      <c r="O48" s="32" t="s">
        <v>38</v>
      </c>
      <c r="P48" s="32" t="s">
        <v>37</v>
      </c>
      <c r="Q48" s="33">
        <v>0.91605099999999995</v>
      </c>
      <c r="R48" s="33">
        <v>4.6363399999999999E-2</v>
      </c>
      <c r="S48" s="33">
        <v>3.5911599999999999E-3</v>
      </c>
      <c r="T48" s="34">
        <v>3.9311199999999999E-38</v>
      </c>
      <c r="U48" s="32">
        <v>417443</v>
      </c>
      <c r="V48" s="32" t="s">
        <v>96</v>
      </c>
      <c r="W48" s="32" t="s">
        <v>40</v>
      </c>
      <c r="X48" s="32">
        <f t="shared" si="0"/>
        <v>1</v>
      </c>
    </row>
    <row r="49" spans="1:24" x14ac:dyDescent="0.2">
      <c r="A49" s="32">
        <v>3</v>
      </c>
      <c r="B49" s="32" t="s">
        <v>97</v>
      </c>
      <c r="C49" s="32">
        <v>18804655</v>
      </c>
      <c r="D49" s="32" t="s">
        <v>38</v>
      </c>
      <c r="E49" s="33">
        <v>0.28703099999999998</v>
      </c>
      <c r="F49" s="33">
        <v>1.23077E-2</v>
      </c>
      <c r="G49" s="33">
        <v>2.2448400000000001E-3</v>
      </c>
      <c r="H49" s="34">
        <v>4.1903799999999998E-8</v>
      </c>
      <c r="I49" s="32">
        <v>484811</v>
      </c>
      <c r="J49" s="33">
        <v>0.28745799999999999</v>
      </c>
      <c r="K49" s="33">
        <v>1.23077E-2</v>
      </c>
      <c r="L49" s="33">
        <v>2.2449100000000001E-3</v>
      </c>
      <c r="M49" s="34">
        <v>4.1942800000000003E-8</v>
      </c>
      <c r="N49" s="35">
        <v>0</v>
      </c>
      <c r="O49" s="32" t="s">
        <v>38</v>
      </c>
      <c r="P49" s="32" t="s">
        <v>37</v>
      </c>
      <c r="Q49" s="33">
        <v>0.28563699999999997</v>
      </c>
      <c r="R49" s="33">
        <v>1.2191E-2</v>
      </c>
      <c r="S49" s="33">
        <v>2.2049000000000001E-3</v>
      </c>
      <c r="T49" s="34">
        <v>3.2191699999999998E-8</v>
      </c>
      <c r="U49" s="32">
        <v>416625</v>
      </c>
      <c r="V49" s="32" t="s">
        <v>98</v>
      </c>
      <c r="W49" s="32" t="s">
        <v>47</v>
      </c>
      <c r="X49" s="32">
        <f t="shared" si="0"/>
        <v>1</v>
      </c>
    </row>
    <row r="50" spans="1:24" x14ac:dyDescent="0.2">
      <c r="A50" s="32">
        <v>3</v>
      </c>
      <c r="B50" s="32" t="s">
        <v>99</v>
      </c>
      <c r="C50" s="32">
        <v>49866392</v>
      </c>
      <c r="D50" s="32" t="s">
        <v>42</v>
      </c>
      <c r="E50" s="33">
        <v>0.49995099999999998</v>
      </c>
      <c r="F50" s="33">
        <v>-1.64131E-2</v>
      </c>
      <c r="G50" s="33">
        <v>2.0292999999999999E-3</v>
      </c>
      <c r="H50" s="34">
        <v>6.0641000000000003E-16</v>
      </c>
      <c r="I50" s="32">
        <v>485599</v>
      </c>
      <c r="J50" s="33">
        <v>0.49775000000000003</v>
      </c>
      <c r="K50" s="33">
        <v>-1.59679E-2</v>
      </c>
      <c r="L50" s="33">
        <v>2.0316800000000001E-3</v>
      </c>
      <c r="M50" s="34">
        <v>3.85782E-15</v>
      </c>
      <c r="N50" s="35">
        <v>-4.5478900000000003E-2</v>
      </c>
      <c r="O50" s="32" t="s">
        <v>42</v>
      </c>
      <c r="P50" s="32" t="s">
        <v>43</v>
      </c>
      <c r="Q50" s="33">
        <v>0.49776599999999999</v>
      </c>
      <c r="R50" s="33">
        <v>-1.29976E-2</v>
      </c>
      <c r="S50" s="33">
        <v>1.99095E-3</v>
      </c>
      <c r="T50" s="34">
        <v>6.6507199999999998E-11</v>
      </c>
      <c r="U50" s="32">
        <v>417416</v>
      </c>
      <c r="V50" s="32" t="s">
        <v>100</v>
      </c>
      <c r="W50" s="32" t="s">
        <v>40</v>
      </c>
      <c r="X50" s="32">
        <f t="shared" si="0"/>
        <v>1</v>
      </c>
    </row>
    <row r="51" spans="1:24" x14ac:dyDescent="0.2">
      <c r="A51" s="36">
        <v>3</v>
      </c>
      <c r="B51" s="36" t="s">
        <v>101</v>
      </c>
      <c r="C51" s="36">
        <v>52837793</v>
      </c>
      <c r="D51" s="36" t="s">
        <v>42</v>
      </c>
      <c r="E51" s="37">
        <v>0.46354000000000001</v>
      </c>
      <c r="F51" s="37">
        <v>1.37404E-2</v>
      </c>
      <c r="G51" s="37">
        <v>2.0413699999999998E-3</v>
      </c>
      <c r="H51" s="38">
        <v>1.6851299999999999E-11</v>
      </c>
      <c r="I51" s="36">
        <v>482461</v>
      </c>
      <c r="J51" s="37">
        <v>0.45650099999999999</v>
      </c>
      <c r="K51" s="37">
        <v>1.29403E-2</v>
      </c>
      <c r="L51" s="37">
        <v>2.04361E-3</v>
      </c>
      <c r="M51" s="38">
        <v>2.4189099999999999E-10</v>
      </c>
      <c r="N51" s="39">
        <v>6.1697999999999996E-3</v>
      </c>
      <c r="O51" s="36" t="s">
        <v>43</v>
      </c>
      <c r="P51" s="36" t="s">
        <v>42</v>
      </c>
      <c r="Q51" s="37">
        <v>0.53783800000000004</v>
      </c>
      <c r="R51" s="37">
        <v>-1.01095E-2</v>
      </c>
      <c r="S51" s="37">
        <v>2.0049400000000002E-3</v>
      </c>
      <c r="T51" s="38">
        <v>4.5998599999999997E-7</v>
      </c>
      <c r="U51" s="32">
        <v>414266</v>
      </c>
      <c r="V51" s="32" t="s">
        <v>102</v>
      </c>
      <c r="W51" s="32" t="s">
        <v>40</v>
      </c>
      <c r="X51" s="32">
        <f t="shared" si="0"/>
        <v>0</v>
      </c>
    </row>
    <row r="52" spans="1:24" x14ac:dyDescent="0.2">
      <c r="A52" s="36">
        <v>3</v>
      </c>
      <c r="B52" s="36" t="s">
        <v>103</v>
      </c>
      <c r="C52" s="36">
        <v>58301336</v>
      </c>
      <c r="D52" s="36" t="s">
        <v>42</v>
      </c>
      <c r="E52" s="37">
        <v>0.29942400000000002</v>
      </c>
      <c r="F52" s="37">
        <v>1.2586999999999999E-2</v>
      </c>
      <c r="G52" s="37">
        <v>2.21901E-3</v>
      </c>
      <c r="H52" s="38">
        <v>1.40838E-8</v>
      </c>
      <c r="I52" s="36">
        <v>484040</v>
      </c>
      <c r="J52" s="37">
        <v>0.29934699999999997</v>
      </c>
      <c r="K52" s="37">
        <v>1.2707700000000001E-2</v>
      </c>
      <c r="L52" s="37">
        <v>2.2192900000000001E-3</v>
      </c>
      <c r="M52" s="38">
        <v>1.0281E-8</v>
      </c>
      <c r="N52" s="39">
        <v>0</v>
      </c>
      <c r="O52" s="36" t="s">
        <v>42</v>
      </c>
      <c r="P52" s="36" t="s">
        <v>43</v>
      </c>
      <c r="Q52" s="37">
        <v>0.29838500000000001</v>
      </c>
      <c r="R52" s="37">
        <v>1.01867E-2</v>
      </c>
      <c r="S52" s="37">
        <v>2.1811600000000001E-3</v>
      </c>
      <c r="T52" s="38">
        <v>3.0069599999999999E-6</v>
      </c>
      <c r="U52" s="32">
        <v>415853</v>
      </c>
      <c r="V52" s="32" t="s">
        <v>104</v>
      </c>
      <c r="W52" s="32" t="s">
        <v>40</v>
      </c>
      <c r="X52" s="32">
        <f t="shared" si="0"/>
        <v>0</v>
      </c>
    </row>
    <row r="53" spans="1:24" x14ac:dyDescent="0.2">
      <c r="A53" s="32">
        <v>3</v>
      </c>
      <c r="B53" s="32" t="s">
        <v>105</v>
      </c>
      <c r="C53" s="32">
        <v>85603643</v>
      </c>
      <c r="D53" s="32" t="s">
        <v>43</v>
      </c>
      <c r="E53" s="33">
        <v>0.35050799999999999</v>
      </c>
      <c r="F53" s="33">
        <v>2.1285800000000001E-2</v>
      </c>
      <c r="G53" s="33">
        <v>2.1261399999999999E-3</v>
      </c>
      <c r="H53" s="34">
        <v>1.3574599999999999E-23</v>
      </c>
      <c r="I53" s="32">
        <v>485763</v>
      </c>
      <c r="J53" s="33">
        <v>0.34825</v>
      </c>
      <c r="K53" s="33">
        <v>2.1285800000000001E-2</v>
      </c>
      <c r="L53" s="33">
        <v>2.1263599999999999E-3</v>
      </c>
      <c r="M53" s="34">
        <v>1.3715600000000001E-23</v>
      </c>
      <c r="N53" s="35">
        <v>0</v>
      </c>
      <c r="O53" s="32" t="s">
        <v>43</v>
      </c>
      <c r="P53" s="32" t="s">
        <v>38</v>
      </c>
      <c r="Q53" s="33">
        <v>0.35112100000000002</v>
      </c>
      <c r="R53" s="33">
        <v>1.69821E-2</v>
      </c>
      <c r="S53" s="33">
        <v>2.08414E-3</v>
      </c>
      <c r="T53" s="34">
        <v>3.6916800000000001E-16</v>
      </c>
      <c r="U53" s="32">
        <v>417580</v>
      </c>
      <c r="V53" s="32" t="s">
        <v>106</v>
      </c>
      <c r="W53" s="32" t="s">
        <v>40</v>
      </c>
      <c r="X53" s="32">
        <f t="shared" si="0"/>
        <v>1</v>
      </c>
    </row>
    <row r="54" spans="1:24" x14ac:dyDescent="0.2">
      <c r="A54" s="32">
        <v>3</v>
      </c>
      <c r="B54" s="32" t="s">
        <v>107</v>
      </c>
      <c r="C54" s="32">
        <v>125148287</v>
      </c>
      <c r="D54" s="32" t="s">
        <v>38</v>
      </c>
      <c r="E54" s="33">
        <v>0.25603399999999998</v>
      </c>
      <c r="F54" s="33">
        <v>1.5048600000000001E-2</v>
      </c>
      <c r="G54" s="33">
        <v>2.34031E-3</v>
      </c>
      <c r="H54" s="34">
        <v>1.2744700000000001E-10</v>
      </c>
      <c r="I54" s="32">
        <v>479222</v>
      </c>
      <c r="J54" s="33">
        <v>0.25769999999999998</v>
      </c>
      <c r="K54" s="33">
        <v>1.5048600000000001E-2</v>
      </c>
      <c r="L54" s="33">
        <v>2.3404099999999998E-3</v>
      </c>
      <c r="M54" s="34">
        <v>1.2767399999999999E-10</v>
      </c>
      <c r="N54" s="35">
        <v>0</v>
      </c>
      <c r="O54" s="32" t="s">
        <v>42</v>
      </c>
      <c r="P54" s="32" t="s">
        <v>38</v>
      </c>
      <c r="Q54" s="33">
        <v>0.74199099999999996</v>
      </c>
      <c r="R54" s="33">
        <v>-1.35964E-2</v>
      </c>
      <c r="S54" s="33">
        <v>2.2937000000000001E-3</v>
      </c>
      <c r="T54" s="34">
        <v>3.0715900000000001E-9</v>
      </c>
      <c r="U54" s="32">
        <v>411020</v>
      </c>
      <c r="V54" s="32" t="s">
        <v>108</v>
      </c>
      <c r="W54" s="32" t="s">
        <v>47</v>
      </c>
      <c r="X54" s="32">
        <f t="shared" si="0"/>
        <v>1</v>
      </c>
    </row>
    <row r="55" spans="1:24" x14ac:dyDescent="0.2">
      <c r="A55" s="32">
        <v>3</v>
      </c>
      <c r="B55" s="32" t="s">
        <v>109</v>
      </c>
      <c r="C55" s="32">
        <v>141720712</v>
      </c>
      <c r="D55" s="32" t="s">
        <v>38</v>
      </c>
      <c r="E55" s="33">
        <v>0.25963700000000001</v>
      </c>
      <c r="F55" s="33">
        <v>-1.5685299999999999E-2</v>
      </c>
      <c r="G55" s="33">
        <v>2.31839E-3</v>
      </c>
      <c r="H55" s="34">
        <v>1.32758E-11</v>
      </c>
      <c r="I55" s="32">
        <v>483888</v>
      </c>
      <c r="J55" s="33">
        <v>0.26020300000000002</v>
      </c>
      <c r="K55" s="33">
        <v>-1.5685299999999999E-2</v>
      </c>
      <c r="L55" s="33">
        <v>2.3184999999999998E-3</v>
      </c>
      <c r="M55" s="34">
        <v>1.33046E-11</v>
      </c>
      <c r="N55" s="35">
        <v>0</v>
      </c>
      <c r="O55" s="32" t="s">
        <v>37</v>
      </c>
      <c r="P55" s="32" t="s">
        <v>38</v>
      </c>
      <c r="Q55" s="33">
        <v>0.74026400000000003</v>
      </c>
      <c r="R55" s="33">
        <v>1.3741400000000001E-2</v>
      </c>
      <c r="S55" s="33">
        <v>2.2763900000000001E-3</v>
      </c>
      <c r="T55" s="34">
        <v>1.5749399999999999E-9</v>
      </c>
      <c r="U55" s="32">
        <v>415695</v>
      </c>
      <c r="V55" s="32" t="s">
        <v>110</v>
      </c>
      <c r="W55" s="32" t="s">
        <v>40</v>
      </c>
      <c r="X55" s="32">
        <f t="shared" si="0"/>
        <v>1</v>
      </c>
    </row>
    <row r="56" spans="1:24" x14ac:dyDescent="0.2">
      <c r="A56" s="36">
        <v>3</v>
      </c>
      <c r="B56" s="36" t="s">
        <v>111</v>
      </c>
      <c r="C56" s="36">
        <v>153758806</v>
      </c>
      <c r="D56" s="36" t="s">
        <v>43</v>
      </c>
      <c r="E56" s="37">
        <v>0.39424100000000001</v>
      </c>
      <c r="F56" s="37">
        <v>-1.14162E-2</v>
      </c>
      <c r="G56" s="37">
        <v>2.0863700000000002E-3</v>
      </c>
      <c r="H56" s="38">
        <v>4.4548899999999999E-8</v>
      </c>
      <c r="I56" s="36">
        <v>480950</v>
      </c>
      <c r="J56" s="37">
        <v>0.39039699999999999</v>
      </c>
      <c r="K56" s="37">
        <v>-1.14162E-2</v>
      </c>
      <c r="L56" s="37">
        <v>2.0864299999999998E-3</v>
      </c>
      <c r="M56" s="38">
        <v>4.4590300000000001E-8</v>
      </c>
      <c r="N56" s="39">
        <v>0</v>
      </c>
      <c r="O56" s="36" t="s">
        <v>43</v>
      </c>
      <c r="P56" s="36" t="s">
        <v>42</v>
      </c>
      <c r="Q56" s="37">
        <v>0.39374100000000001</v>
      </c>
      <c r="R56" s="37">
        <v>-9.0214400000000004E-3</v>
      </c>
      <c r="S56" s="37">
        <v>2.0497200000000001E-3</v>
      </c>
      <c r="T56" s="38">
        <v>1.0760299999999999E-5</v>
      </c>
      <c r="U56" s="32">
        <v>412756</v>
      </c>
      <c r="V56" s="32" t="s">
        <v>112</v>
      </c>
      <c r="W56" s="32" t="s">
        <v>40</v>
      </c>
      <c r="X56" s="32">
        <f t="shared" si="0"/>
        <v>0</v>
      </c>
    </row>
    <row r="57" spans="1:24" x14ac:dyDescent="0.2">
      <c r="A57" s="32">
        <v>4</v>
      </c>
      <c r="B57" s="32" t="s">
        <v>113</v>
      </c>
      <c r="C57" s="32">
        <v>3482213</v>
      </c>
      <c r="D57" s="32" t="s">
        <v>37</v>
      </c>
      <c r="E57" s="33">
        <v>0.105728</v>
      </c>
      <c r="F57" s="33">
        <v>-1.9137700000000001E-2</v>
      </c>
      <c r="G57" s="33">
        <v>3.32162E-3</v>
      </c>
      <c r="H57" s="34">
        <v>8.3334700000000002E-9</v>
      </c>
      <c r="I57" s="32">
        <v>479271</v>
      </c>
      <c r="J57" s="33">
        <v>0.104532</v>
      </c>
      <c r="K57" s="33">
        <v>-1.9137700000000001E-2</v>
      </c>
      <c r="L57" s="33">
        <v>3.3217300000000002E-3</v>
      </c>
      <c r="M57" s="34">
        <v>8.3430300000000003E-9</v>
      </c>
      <c r="N57" s="35">
        <v>0</v>
      </c>
      <c r="O57" s="32" t="s">
        <v>43</v>
      </c>
      <c r="P57" s="32" t="s">
        <v>37</v>
      </c>
      <c r="Q57" s="33">
        <v>0.89382099999999998</v>
      </c>
      <c r="R57" s="33">
        <v>2.1194899999999999E-2</v>
      </c>
      <c r="S57" s="33">
        <v>3.2520299999999999E-3</v>
      </c>
      <c r="T57" s="34">
        <v>7.1515300000000003E-11</v>
      </c>
      <c r="U57" s="32">
        <v>411070</v>
      </c>
      <c r="V57" s="32" t="s">
        <v>114</v>
      </c>
      <c r="W57" s="32" t="s">
        <v>40</v>
      </c>
      <c r="X57" s="32">
        <f t="shared" si="0"/>
        <v>1</v>
      </c>
    </row>
    <row r="58" spans="1:24" x14ac:dyDescent="0.2">
      <c r="A58" s="32">
        <v>4</v>
      </c>
      <c r="B58" s="32" t="s">
        <v>115</v>
      </c>
      <c r="C58" s="32">
        <v>15892159</v>
      </c>
      <c r="D58" s="32" t="s">
        <v>37</v>
      </c>
      <c r="E58" s="33">
        <v>0.19866500000000001</v>
      </c>
      <c r="F58" s="33">
        <v>1.7240800000000001E-2</v>
      </c>
      <c r="G58" s="33">
        <v>2.56676E-3</v>
      </c>
      <c r="H58" s="34">
        <v>1.8554300000000001E-11</v>
      </c>
      <c r="I58" s="32">
        <v>476678</v>
      </c>
      <c r="J58" s="33">
        <v>0.20317299999999999</v>
      </c>
      <c r="K58" s="33">
        <v>1.7240800000000001E-2</v>
      </c>
      <c r="L58" s="33">
        <v>2.5668700000000002E-3</v>
      </c>
      <c r="M58" s="34">
        <v>1.85939E-11</v>
      </c>
      <c r="N58" s="35">
        <v>0</v>
      </c>
      <c r="O58" s="32" t="s">
        <v>38</v>
      </c>
      <c r="P58" s="32" t="s">
        <v>37</v>
      </c>
      <c r="Q58" s="33">
        <v>0.79785200000000001</v>
      </c>
      <c r="R58" s="33">
        <v>-1.59119E-2</v>
      </c>
      <c r="S58" s="33">
        <v>2.5059499999999998E-3</v>
      </c>
      <c r="T58" s="34">
        <v>2.15807E-10</v>
      </c>
      <c r="U58" s="32">
        <v>408470</v>
      </c>
      <c r="V58" s="32" t="s">
        <v>116</v>
      </c>
      <c r="W58" s="32" t="s">
        <v>47</v>
      </c>
      <c r="X58" s="32">
        <f t="shared" si="0"/>
        <v>1</v>
      </c>
    </row>
    <row r="59" spans="1:24" x14ac:dyDescent="0.2">
      <c r="A59" s="32">
        <v>4</v>
      </c>
      <c r="B59" s="32" t="s">
        <v>117</v>
      </c>
      <c r="C59" s="32">
        <v>57790205</v>
      </c>
      <c r="D59" s="32" t="s">
        <v>38</v>
      </c>
      <c r="E59" s="33">
        <v>0.38660099999999997</v>
      </c>
      <c r="F59" s="33">
        <v>-1.22246E-2</v>
      </c>
      <c r="G59" s="33">
        <v>2.0861600000000001E-3</v>
      </c>
      <c r="H59" s="34">
        <v>4.6323800000000001E-9</v>
      </c>
      <c r="I59" s="32">
        <v>484441</v>
      </c>
      <c r="J59" s="33">
        <v>0.38717200000000002</v>
      </c>
      <c r="K59" s="33">
        <v>-1.2278799999999999E-2</v>
      </c>
      <c r="L59" s="33">
        <v>2.08625E-3</v>
      </c>
      <c r="M59" s="34">
        <v>3.9658499999999999E-9</v>
      </c>
      <c r="N59" s="35">
        <v>4.4802499999999999E-3</v>
      </c>
      <c r="O59" s="32" t="s">
        <v>37</v>
      </c>
      <c r="P59" s="32" t="s">
        <v>38</v>
      </c>
      <c r="Q59" s="33">
        <v>0.61270400000000003</v>
      </c>
      <c r="R59" s="33">
        <v>1.1657799999999999E-2</v>
      </c>
      <c r="S59" s="33">
        <v>2.0466199999999999E-3</v>
      </c>
      <c r="T59" s="34">
        <v>1.22555E-8</v>
      </c>
      <c r="U59" s="32">
        <v>416255</v>
      </c>
      <c r="V59" s="32" t="s">
        <v>118</v>
      </c>
      <c r="W59" s="32" t="s">
        <v>40</v>
      </c>
      <c r="X59" s="32">
        <f t="shared" si="0"/>
        <v>1</v>
      </c>
    </row>
    <row r="60" spans="1:24" x14ac:dyDescent="0.2">
      <c r="A60" s="36">
        <v>4</v>
      </c>
      <c r="B60" s="36" t="s">
        <v>119</v>
      </c>
      <c r="C60" s="36">
        <v>66359577</v>
      </c>
      <c r="D60" s="36" t="s">
        <v>37</v>
      </c>
      <c r="E60" s="37">
        <v>0.47537200000000002</v>
      </c>
      <c r="F60" s="37">
        <v>9.7363999999999992E-3</v>
      </c>
      <c r="G60" s="37">
        <v>2.0458099999999999E-3</v>
      </c>
      <c r="H60" s="38">
        <v>1.9438100000000002E-6</v>
      </c>
      <c r="I60" s="36">
        <v>478997</v>
      </c>
      <c r="J60" s="37">
        <v>0.47593000000000002</v>
      </c>
      <c r="K60" s="37">
        <v>1.1942100000000001E-2</v>
      </c>
      <c r="L60" s="37">
        <v>2.0469099999999999E-3</v>
      </c>
      <c r="M60" s="38">
        <v>5.4048999999999998E-9</v>
      </c>
      <c r="N60" s="39">
        <v>-5.2505499999999997E-3</v>
      </c>
      <c r="O60" s="36" t="s">
        <v>37</v>
      </c>
      <c r="P60" s="36" t="s">
        <v>38</v>
      </c>
      <c r="Q60" s="37">
        <v>0.47529300000000002</v>
      </c>
      <c r="R60" s="37">
        <v>8.4588200000000006E-3</v>
      </c>
      <c r="S60" s="37">
        <v>2.0098899999999999E-3</v>
      </c>
      <c r="T60" s="38">
        <v>2.5695699999999999E-5</v>
      </c>
      <c r="U60" s="32">
        <v>410798</v>
      </c>
      <c r="V60" s="32" t="s">
        <v>120</v>
      </c>
      <c r="W60" s="32" t="s">
        <v>40</v>
      </c>
      <c r="X60" s="32">
        <f t="shared" si="0"/>
        <v>0</v>
      </c>
    </row>
    <row r="61" spans="1:24" x14ac:dyDescent="0.2">
      <c r="A61" s="32">
        <v>4</v>
      </c>
      <c r="B61" s="32" t="s">
        <v>121</v>
      </c>
      <c r="C61" s="32">
        <v>69953080</v>
      </c>
      <c r="D61" s="32" t="s">
        <v>38</v>
      </c>
      <c r="E61" s="33">
        <v>0.48049700000000001</v>
      </c>
      <c r="F61" s="33">
        <v>-3.0530000000000002E-2</v>
      </c>
      <c r="G61" s="33">
        <v>2.0319800000000001E-3</v>
      </c>
      <c r="H61" s="34">
        <v>5.0549999999999998E-51</v>
      </c>
      <c r="I61" s="32">
        <v>484900</v>
      </c>
      <c r="J61" s="33">
        <v>0.48020699999999999</v>
      </c>
      <c r="K61" s="33">
        <v>-2.42063E-2</v>
      </c>
      <c r="L61" s="33">
        <v>2.1384500000000001E-3</v>
      </c>
      <c r="M61" s="34">
        <v>1.05036E-29</v>
      </c>
      <c r="N61" s="35">
        <v>0.31007699999999999</v>
      </c>
      <c r="O61" s="32" t="s">
        <v>42</v>
      </c>
      <c r="P61" s="32" t="s">
        <v>38</v>
      </c>
      <c r="Q61" s="33">
        <v>0.52171599999999996</v>
      </c>
      <c r="R61" s="33">
        <v>3.1657600000000001E-2</v>
      </c>
      <c r="S61" s="33">
        <v>1.9900600000000001E-3</v>
      </c>
      <c r="T61" s="34">
        <v>5.5854300000000005E-57</v>
      </c>
      <c r="U61" s="32">
        <v>416714</v>
      </c>
      <c r="V61" s="32" t="s">
        <v>122</v>
      </c>
      <c r="W61" s="32" t="s">
        <v>47</v>
      </c>
      <c r="X61" s="32">
        <f t="shared" si="0"/>
        <v>1</v>
      </c>
    </row>
    <row r="62" spans="1:24" x14ac:dyDescent="0.2">
      <c r="A62" s="32">
        <v>4</v>
      </c>
      <c r="B62" s="32" t="s">
        <v>123</v>
      </c>
      <c r="C62" s="32">
        <v>70301452</v>
      </c>
      <c r="D62" s="32" t="s">
        <v>43</v>
      </c>
      <c r="E62" s="33">
        <v>0.15609000000000001</v>
      </c>
      <c r="F62" s="33">
        <v>-2.6240699999999999E-2</v>
      </c>
      <c r="G62" s="33">
        <v>2.8001699999999998E-3</v>
      </c>
      <c r="H62" s="34">
        <v>7.1781299999999999E-21</v>
      </c>
      <c r="I62" s="32">
        <v>484007</v>
      </c>
      <c r="J62" s="33">
        <v>0.156525</v>
      </c>
      <c r="K62" s="33">
        <v>-1.6928800000000001E-2</v>
      </c>
      <c r="L62" s="33">
        <v>2.9465200000000002E-3</v>
      </c>
      <c r="M62" s="34">
        <v>9.1729299999999997E-9</v>
      </c>
      <c r="N62" s="35">
        <v>-6.0228199999999999E-4</v>
      </c>
      <c r="O62" s="32" t="s">
        <v>42</v>
      </c>
      <c r="P62" s="32" t="s">
        <v>43</v>
      </c>
      <c r="Q62" s="33">
        <v>0.84500500000000001</v>
      </c>
      <c r="R62" s="33">
        <v>2.6402399999999999E-2</v>
      </c>
      <c r="S62" s="33">
        <v>2.75326E-3</v>
      </c>
      <c r="T62" s="34">
        <v>8.8487299999999991E-22</v>
      </c>
      <c r="U62" s="32">
        <v>415820</v>
      </c>
      <c r="V62" s="32" t="s">
        <v>124</v>
      </c>
      <c r="W62" s="32" t="s">
        <v>47</v>
      </c>
      <c r="X62" s="32">
        <f t="shared" si="0"/>
        <v>1</v>
      </c>
    </row>
    <row r="63" spans="1:24" x14ac:dyDescent="0.2">
      <c r="A63" s="32">
        <v>4</v>
      </c>
      <c r="B63" s="32" t="s">
        <v>125</v>
      </c>
      <c r="C63" s="32">
        <v>72608115</v>
      </c>
      <c r="D63" s="32" t="s">
        <v>42</v>
      </c>
      <c r="E63" s="33">
        <v>0.148535</v>
      </c>
      <c r="F63" s="33">
        <v>3.42359E-2</v>
      </c>
      <c r="G63" s="33">
        <v>2.8545799999999998E-3</v>
      </c>
      <c r="H63" s="34">
        <v>3.8526100000000001E-33</v>
      </c>
      <c r="I63" s="32">
        <v>485022</v>
      </c>
      <c r="J63" s="33">
        <v>0.14869299999999999</v>
      </c>
      <c r="K63" s="33">
        <v>-3.7202100000000002E-2</v>
      </c>
      <c r="L63" s="33">
        <v>2.9761800000000001E-3</v>
      </c>
      <c r="M63" s="34">
        <v>7.4699199999999994E-36</v>
      </c>
      <c r="N63" s="35">
        <v>-0.26908100000000001</v>
      </c>
      <c r="O63" s="32" t="s">
        <v>42</v>
      </c>
      <c r="P63" s="32" t="s">
        <v>43</v>
      </c>
      <c r="Q63" s="33">
        <v>0.1477</v>
      </c>
      <c r="R63" s="33">
        <v>3.34179E-2</v>
      </c>
      <c r="S63" s="33">
        <v>2.8060099999999998E-3</v>
      </c>
      <c r="T63" s="34">
        <v>1.05768E-32</v>
      </c>
      <c r="U63" s="32">
        <v>416839</v>
      </c>
      <c r="V63" s="32" t="s">
        <v>126</v>
      </c>
      <c r="W63" s="32" t="s">
        <v>40</v>
      </c>
      <c r="X63" s="32">
        <f t="shared" si="0"/>
        <v>1</v>
      </c>
    </row>
    <row r="64" spans="1:24" x14ac:dyDescent="0.2">
      <c r="A64" s="32">
        <v>4</v>
      </c>
      <c r="B64" s="32" t="s">
        <v>127</v>
      </c>
      <c r="C64" s="32">
        <v>72609398</v>
      </c>
      <c r="D64" s="32" t="s">
        <v>43</v>
      </c>
      <c r="E64" s="33">
        <v>0.29065000000000002</v>
      </c>
      <c r="F64" s="33">
        <v>-0.20676700000000001</v>
      </c>
      <c r="G64" s="33">
        <v>2.2160700000000001E-3</v>
      </c>
      <c r="H64" s="34">
        <v>0</v>
      </c>
      <c r="I64" s="32">
        <v>485121</v>
      </c>
      <c r="J64" s="33">
        <v>0.29266199999999998</v>
      </c>
      <c r="K64" s="33">
        <v>-0.21790000000000001</v>
      </c>
      <c r="L64" s="33">
        <v>2.4572499999999998E-3</v>
      </c>
      <c r="M64" s="34">
        <v>0</v>
      </c>
      <c r="N64" s="35">
        <v>0.33022600000000002</v>
      </c>
      <c r="O64" s="32" t="s">
        <v>42</v>
      </c>
      <c r="P64" s="32" t="s">
        <v>43</v>
      </c>
      <c r="Q64" s="33">
        <v>0.70830000000000004</v>
      </c>
      <c r="R64" s="33">
        <v>0.19328899999999999</v>
      </c>
      <c r="S64" s="33">
        <v>2.19119E-3</v>
      </c>
      <c r="T64" s="34">
        <v>0</v>
      </c>
      <c r="U64" s="32">
        <v>416937</v>
      </c>
      <c r="V64" s="32" t="s">
        <v>126</v>
      </c>
      <c r="W64" s="32" t="s">
        <v>40</v>
      </c>
      <c r="X64" s="32">
        <f t="shared" si="0"/>
        <v>1</v>
      </c>
    </row>
    <row r="65" spans="1:24" x14ac:dyDescent="0.2">
      <c r="A65" s="32">
        <v>4</v>
      </c>
      <c r="B65" s="32" t="s">
        <v>128</v>
      </c>
      <c r="C65" s="32">
        <v>72721345</v>
      </c>
      <c r="D65" s="32" t="s">
        <v>42</v>
      </c>
      <c r="E65" s="33">
        <v>0.48589599999999999</v>
      </c>
      <c r="F65" s="33">
        <v>-5.5574100000000001E-2</v>
      </c>
      <c r="G65" s="33">
        <v>2.03732E-3</v>
      </c>
      <c r="H65" s="34">
        <v>7.73517E-164</v>
      </c>
      <c r="I65" s="32">
        <v>481489</v>
      </c>
      <c r="J65" s="33">
        <v>0.48724200000000001</v>
      </c>
      <c r="K65" s="33">
        <v>2.47783E-2</v>
      </c>
      <c r="L65" s="33">
        <v>2.4147700000000001E-3</v>
      </c>
      <c r="M65" s="34">
        <v>1.05451E-24</v>
      </c>
      <c r="N65" s="35">
        <v>-0.46590399999999998</v>
      </c>
      <c r="O65" s="32" t="s">
        <v>42</v>
      </c>
      <c r="P65" s="32" t="s">
        <v>38</v>
      </c>
      <c r="Q65" s="33">
        <v>0.48561300000000002</v>
      </c>
      <c r="R65" s="33">
        <v>-6.1636299999999998E-2</v>
      </c>
      <c r="S65" s="33">
        <v>2.0001799999999998E-3</v>
      </c>
      <c r="T65" s="34">
        <v>1.62914E-208</v>
      </c>
      <c r="U65" s="32">
        <v>413299</v>
      </c>
      <c r="V65" s="32" t="s">
        <v>126</v>
      </c>
      <c r="W65" s="32" t="s">
        <v>47</v>
      </c>
      <c r="X65" s="32">
        <f t="shared" si="0"/>
        <v>1</v>
      </c>
    </row>
    <row r="66" spans="1:24" x14ac:dyDescent="0.2">
      <c r="A66" s="32">
        <v>4</v>
      </c>
      <c r="B66" s="32" t="s">
        <v>129</v>
      </c>
      <c r="C66" s="32">
        <v>72764039</v>
      </c>
      <c r="D66" s="32" t="s">
        <v>37</v>
      </c>
      <c r="E66" s="33">
        <v>0.27542699999999998</v>
      </c>
      <c r="F66" s="33">
        <v>5.8042400000000001E-2</v>
      </c>
      <c r="G66" s="33">
        <v>2.2735699999999999E-3</v>
      </c>
      <c r="H66" s="34">
        <v>9.3512600000000005E-144</v>
      </c>
      <c r="I66" s="32">
        <v>484041</v>
      </c>
      <c r="J66" s="33">
        <v>0.27338699999999999</v>
      </c>
      <c r="K66" s="33">
        <v>3.8829799999999998E-2</v>
      </c>
      <c r="L66" s="33">
        <v>2.5777999999999999E-3</v>
      </c>
      <c r="M66" s="34">
        <v>2.8307299999999999E-51</v>
      </c>
      <c r="N66" s="35">
        <v>0</v>
      </c>
      <c r="O66" s="32" t="s">
        <v>37</v>
      </c>
      <c r="P66" s="32" t="s">
        <v>38</v>
      </c>
      <c r="Q66" s="33">
        <v>0.27455200000000002</v>
      </c>
      <c r="R66" s="33">
        <v>5.3868600000000003E-2</v>
      </c>
      <c r="S66" s="33">
        <v>2.2316599999999999E-3</v>
      </c>
      <c r="T66" s="34">
        <v>9.8849100000000004E-129</v>
      </c>
      <c r="U66" s="32">
        <v>415852</v>
      </c>
      <c r="V66" s="32" t="s">
        <v>126</v>
      </c>
      <c r="W66" s="32" t="s">
        <v>47</v>
      </c>
      <c r="X66" s="32">
        <f t="shared" si="0"/>
        <v>1</v>
      </c>
    </row>
    <row r="67" spans="1:24" x14ac:dyDescent="0.2">
      <c r="A67" s="32">
        <v>4</v>
      </c>
      <c r="B67" s="32" t="s">
        <v>130</v>
      </c>
      <c r="C67" s="32">
        <v>88178919</v>
      </c>
      <c r="D67" s="32" t="s">
        <v>43</v>
      </c>
      <c r="E67" s="33">
        <v>0.42283300000000001</v>
      </c>
      <c r="F67" s="33">
        <v>-1.4449999999999999E-2</v>
      </c>
      <c r="G67" s="33">
        <v>2.0591099999999998E-3</v>
      </c>
      <c r="H67" s="34">
        <v>2.2568999999999998E-12</v>
      </c>
      <c r="I67" s="32">
        <v>483168</v>
      </c>
      <c r="J67" s="33">
        <v>0.42252400000000001</v>
      </c>
      <c r="K67" s="33">
        <v>-1.4449999999999999E-2</v>
      </c>
      <c r="L67" s="33">
        <v>2.0592100000000001E-3</v>
      </c>
      <c r="M67" s="34">
        <v>2.2625700000000001E-12</v>
      </c>
      <c r="N67" s="35">
        <v>0</v>
      </c>
      <c r="O67" s="32" t="s">
        <v>42</v>
      </c>
      <c r="P67" s="32" t="s">
        <v>43</v>
      </c>
      <c r="Q67" s="33">
        <v>0.57628199999999996</v>
      </c>
      <c r="R67" s="33">
        <v>1.48246E-2</v>
      </c>
      <c r="S67" s="33">
        <v>2.0214E-3</v>
      </c>
      <c r="T67" s="34">
        <v>2.2368599999999999E-13</v>
      </c>
      <c r="U67" s="32">
        <v>414978</v>
      </c>
      <c r="V67" s="32" t="s">
        <v>131</v>
      </c>
      <c r="W67" s="32" t="s">
        <v>47</v>
      </c>
      <c r="X67" s="32">
        <f t="shared" si="0"/>
        <v>1</v>
      </c>
    </row>
    <row r="68" spans="1:24" x14ac:dyDescent="0.2">
      <c r="A68" s="32">
        <v>4</v>
      </c>
      <c r="B68" s="32" t="s">
        <v>132</v>
      </c>
      <c r="C68" s="32">
        <v>100201295</v>
      </c>
      <c r="D68" s="32" t="s">
        <v>38</v>
      </c>
      <c r="E68" s="33">
        <v>1.7557E-2</v>
      </c>
      <c r="F68" s="33">
        <v>6.4411399999999994E-2</v>
      </c>
      <c r="G68" s="33">
        <v>7.7340200000000003E-3</v>
      </c>
      <c r="H68" s="34">
        <v>8.1998299999999999E-17</v>
      </c>
      <c r="I68" s="32">
        <v>484553</v>
      </c>
      <c r="J68" s="33">
        <v>1.85297E-2</v>
      </c>
      <c r="K68" s="33">
        <v>5.6530900000000002E-2</v>
      </c>
      <c r="L68" s="33">
        <v>7.7973399999999998E-3</v>
      </c>
      <c r="M68" s="34">
        <v>4.16703E-13</v>
      </c>
      <c r="N68" s="35">
        <v>-8.0494399999999994E-2</v>
      </c>
      <c r="O68" s="32" t="s">
        <v>37</v>
      </c>
      <c r="P68" s="32" t="s">
        <v>38</v>
      </c>
      <c r="Q68" s="33">
        <v>0.98191399999999995</v>
      </c>
      <c r="R68" s="33">
        <v>-6.8613999999999994E-2</v>
      </c>
      <c r="S68" s="33">
        <v>7.4716899999999996E-3</v>
      </c>
      <c r="T68" s="34">
        <v>4.1845000000000002E-20</v>
      </c>
      <c r="U68" s="32">
        <v>416363</v>
      </c>
      <c r="V68" s="32" t="s">
        <v>133</v>
      </c>
      <c r="W68" s="32" t="s">
        <v>40</v>
      </c>
      <c r="X68" s="32">
        <f t="shared" si="0"/>
        <v>1</v>
      </c>
    </row>
    <row r="69" spans="1:24" x14ac:dyDescent="0.2">
      <c r="A69" s="36">
        <v>4</v>
      </c>
      <c r="B69" s="36" t="s">
        <v>134</v>
      </c>
      <c r="C69" s="36">
        <v>100279332</v>
      </c>
      <c r="D69" s="36" t="s">
        <v>37</v>
      </c>
      <c r="E69" s="37">
        <v>0.31311499999999998</v>
      </c>
      <c r="F69" s="37">
        <v>-9.5275599999999992E-3</v>
      </c>
      <c r="G69" s="37">
        <v>2.1881299999999999E-3</v>
      </c>
      <c r="H69" s="38">
        <v>1.33549E-5</v>
      </c>
      <c r="I69" s="36">
        <v>485536</v>
      </c>
      <c r="J69" s="37">
        <v>0.313301</v>
      </c>
      <c r="K69" s="37">
        <v>-1.4124100000000001E-2</v>
      </c>
      <c r="L69" s="37">
        <v>2.34519E-3</v>
      </c>
      <c r="M69" s="38">
        <v>1.7165300000000001E-9</v>
      </c>
      <c r="N69" s="39">
        <v>-0.34481899999999999</v>
      </c>
      <c r="O69" s="36" t="s">
        <v>38</v>
      </c>
      <c r="P69" s="36" t="s">
        <v>37</v>
      </c>
      <c r="Q69" s="37">
        <v>0.68541099999999999</v>
      </c>
      <c r="R69" s="37">
        <v>8.39291E-3</v>
      </c>
      <c r="S69" s="37">
        <v>2.14248E-3</v>
      </c>
      <c r="T69" s="38">
        <v>8.9514700000000005E-5</v>
      </c>
      <c r="U69" s="32">
        <v>417351</v>
      </c>
      <c r="V69" s="32" t="s">
        <v>135</v>
      </c>
      <c r="W69" s="32" t="s">
        <v>47</v>
      </c>
      <c r="X69" s="32">
        <f t="shared" si="0"/>
        <v>0</v>
      </c>
    </row>
    <row r="70" spans="1:24" x14ac:dyDescent="0.2">
      <c r="A70" s="32">
        <v>4</v>
      </c>
      <c r="B70" s="32" t="s">
        <v>136</v>
      </c>
      <c r="C70" s="32">
        <v>100301241</v>
      </c>
      <c r="D70" s="32" t="s">
        <v>37</v>
      </c>
      <c r="E70" s="33">
        <v>0.20231499999999999</v>
      </c>
      <c r="F70" s="33">
        <v>-1.52566E-2</v>
      </c>
      <c r="G70" s="33">
        <v>2.52571E-3</v>
      </c>
      <c r="H70" s="34">
        <v>1.53616E-9</v>
      </c>
      <c r="I70" s="32">
        <v>485638</v>
      </c>
      <c r="J70" s="33">
        <v>0.205041</v>
      </c>
      <c r="K70" s="33">
        <v>-1.9694400000000001E-2</v>
      </c>
      <c r="L70" s="33">
        <v>2.7038499999999998E-3</v>
      </c>
      <c r="M70" s="34">
        <v>3.2446500000000002E-13</v>
      </c>
      <c r="N70" s="35">
        <v>0</v>
      </c>
      <c r="O70" s="32" t="s">
        <v>42</v>
      </c>
      <c r="P70" s="32" t="s">
        <v>37</v>
      </c>
      <c r="Q70" s="33">
        <v>0.79681800000000003</v>
      </c>
      <c r="R70" s="33">
        <v>1.5059299999999999E-2</v>
      </c>
      <c r="S70" s="33">
        <v>2.47028E-3</v>
      </c>
      <c r="T70" s="34">
        <v>1.08612E-9</v>
      </c>
      <c r="U70" s="32">
        <v>417455</v>
      </c>
      <c r="V70" s="32" t="s">
        <v>135</v>
      </c>
      <c r="W70" s="32" t="s">
        <v>47</v>
      </c>
      <c r="X70" s="32">
        <f t="shared" si="0"/>
        <v>1</v>
      </c>
    </row>
    <row r="71" spans="1:24" x14ac:dyDescent="0.2">
      <c r="A71" s="36">
        <v>5</v>
      </c>
      <c r="B71" s="36" t="s">
        <v>137</v>
      </c>
      <c r="C71" s="36">
        <v>118668050</v>
      </c>
      <c r="D71" s="36" t="s">
        <v>38</v>
      </c>
      <c r="E71" s="37">
        <v>0.32162800000000002</v>
      </c>
      <c r="F71" s="37">
        <v>1.28637E-2</v>
      </c>
      <c r="G71" s="37">
        <v>2.17811E-3</v>
      </c>
      <c r="H71" s="38">
        <v>3.5073000000000001E-9</v>
      </c>
      <c r="I71" s="36">
        <v>483014</v>
      </c>
      <c r="J71" s="37">
        <v>0.32139099999999998</v>
      </c>
      <c r="K71" s="37">
        <v>1.28637E-2</v>
      </c>
      <c r="L71" s="37">
        <v>2.17818E-3</v>
      </c>
      <c r="M71" s="38">
        <v>3.5117100000000001E-9</v>
      </c>
      <c r="N71" s="39">
        <v>0</v>
      </c>
      <c r="O71" s="36" t="s">
        <v>37</v>
      </c>
      <c r="P71" s="36" t="s">
        <v>38</v>
      </c>
      <c r="Q71" s="37">
        <v>0.67920400000000003</v>
      </c>
      <c r="R71" s="37">
        <v>-1.07434E-2</v>
      </c>
      <c r="S71" s="37">
        <v>2.1384899999999998E-3</v>
      </c>
      <c r="T71" s="38">
        <v>5.0658000000000003E-7</v>
      </c>
      <c r="U71" s="32">
        <v>414825</v>
      </c>
      <c r="V71" s="32" t="s">
        <v>138</v>
      </c>
      <c r="W71" s="32" t="s">
        <v>40</v>
      </c>
      <c r="X71" s="32">
        <f t="shared" si="0"/>
        <v>0</v>
      </c>
    </row>
    <row r="72" spans="1:24" x14ac:dyDescent="0.2">
      <c r="A72" s="36">
        <v>5</v>
      </c>
      <c r="B72" s="36" t="s">
        <v>139</v>
      </c>
      <c r="C72" s="36">
        <v>148020950</v>
      </c>
      <c r="D72" s="36" t="s">
        <v>38</v>
      </c>
      <c r="E72" s="37">
        <v>0.44017600000000001</v>
      </c>
      <c r="F72" s="37">
        <v>1.1939E-2</v>
      </c>
      <c r="G72" s="37">
        <v>2.06215E-3</v>
      </c>
      <c r="H72" s="38">
        <v>7.0547800000000003E-9</v>
      </c>
      <c r="I72" s="36">
        <v>477115</v>
      </c>
      <c r="J72" s="37">
        <v>0.441112</v>
      </c>
      <c r="K72" s="37">
        <v>1.1939E-2</v>
      </c>
      <c r="L72" s="37">
        <v>2.06222E-3</v>
      </c>
      <c r="M72" s="38">
        <v>7.0630700000000001E-9</v>
      </c>
      <c r="N72" s="39">
        <v>0</v>
      </c>
      <c r="O72" s="36" t="s">
        <v>43</v>
      </c>
      <c r="P72" s="36" t="s">
        <v>38</v>
      </c>
      <c r="Q72" s="37">
        <v>0.55875399999999997</v>
      </c>
      <c r="R72" s="37">
        <v>-1.10286E-2</v>
      </c>
      <c r="S72" s="37">
        <v>2.0261699999999999E-3</v>
      </c>
      <c r="T72" s="38">
        <v>5.2368299999999999E-8</v>
      </c>
      <c r="U72" s="32">
        <v>408902</v>
      </c>
      <c r="V72" s="32" t="s">
        <v>140</v>
      </c>
      <c r="W72" s="32" t="s">
        <v>40</v>
      </c>
      <c r="X72" s="32">
        <f t="shared" si="0"/>
        <v>0</v>
      </c>
    </row>
    <row r="73" spans="1:24" x14ac:dyDescent="0.2">
      <c r="A73" s="32">
        <v>6</v>
      </c>
      <c r="B73" s="32" t="s">
        <v>141</v>
      </c>
      <c r="C73" s="32">
        <v>22801858</v>
      </c>
      <c r="D73" s="32" t="s">
        <v>38</v>
      </c>
      <c r="E73" s="33">
        <v>7.22111E-2</v>
      </c>
      <c r="F73" s="33">
        <v>-2.4621799999999999E-2</v>
      </c>
      <c r="G73" s="33">
        <v>3.9261900000000004E-3</v>
      </c>
      <c r="H73" s="34">
        <v>3.5834599999999997E-10</v>
      </c>
      <c r="I73" s="32">
        <v>484105</v>
      </c>
      <c r="J73" s="33">
        <v>7.2725899999999996E-2</v>
      </c>
      <c r="K73" s="33">
        <v>-2.4665300000000001E-2</v>
      </c>
      <c r="L73" s="33">
        <v>3.9263500000000003E-3</v>
      </c>
      <c r="M73" s="34">
        <v>3.3429800000000001E-10</v>
      </c>
      <c r="N73" s="35">
        <v>-1.67665E-3</v>
      </c>
      <c r="O73" s="32" t="s">
        <v>43</v>
      </c>
      <c r="P73" s="32" t="s">
        <v>38</v>
      </c>
      <c r="Q73" s="33">
        <v>0.92793599999999998</v>
      </c>
      <c r="R73" s="33">
        <v>2.4987100000000002E-2</v>
      </c>
      <c r="S73" s="33">
        <v>3.8510300000000001E-3</v>
      </c>
      <c r="T73" s="34">
        <v>8.6735900000000001E-11</v>
      </c>
      <c r="U73" s="32">
        <v>415915</v>
      </c>
      <c r="V73" s="32" t="s">
        <v>142</v>
      </c>
      <c r="W73" s="32" t="s">
        <v>47</v>
      </c>
      <c r="X73" s="32">
        <f t="shared" si="0"/>
        <v>1</v>
      </c>
    </row>
    <row r="74" spans="1:24" x14ac:dyDescent="0.2">
      <c r="A74" s="32">
        <v>6</v>
      </c>
      <c r="B74" s="32" t="s">
        <v>143</v>
      </c>
      <c r="C74" s="32">
        <v>25662873</v>
      </c>
      <c r="D74" s="32" t="s">
        <v>43</v>
      </c>
      <c r="E74" s="33">
        <v>0.101578</v>
      </c>
      <c r="F74" s="33">
        <v>-2.2184700000000002E-2</v>
      </c>
      <c r="G74" s="33">
        <v>3.3657800000000001E-3</v>
      </c>
      <c r="H74" s="34">
        <v>4.3616900000000001E-11</v>
      </c>
      <c r="I74" s="32">
        <v>483594</v>
      </c>
      <c r="J74" s="33">
        <v>0.103003</v>
      </c>
      <c r="K74" s="33">
        <v>-2.22201E-2</v>
      </c>
      <c r="L74" s="33">
        <v>3.3659300000000001E-3</v>
      </c>
      <c r="M74" s="34">
        <v>4.0710499999999999E-11</v>
      </c>
      <c r="N74" s="35">
        <v>0</v>
      </c>
      <c r="O74" s="32" t="s">
        <v>37</v>
      </c>
      <c r="P74" s="32" t="s">
        <v>43</v>
      </c>
      <c r="Q74" s="33">
        <v>0.89696600000000004</v>
      </c>
      <c r="R74" s="33">
        <v>1.8217199999999999E-2</v>
      </c>
      <c r="S74" s="33">
        <v>3.2751799999999999E-3</v>
      </c>
      <c r="T74" s="34">
        <v>2.66421E-8</v>
      </c>
      <c r="U74" s="32">
        <v>415394</v>
      </c>
      <c r="V74" s="32" t="s">
        <v>144</v>
      </c>
      <c r="W74" s="32" t="s">
        <v>40</v>
      </c>
      <c r="X74" s="32">
        <f t="shared" si="0"/>
        <v>1</v>
      </c>
    </row>
    <row r="75" spans="1:24" x14ac:dyDescent="0.2">
      <c r="A75" s="36">
        <v>6</v>
      </c>
      <c r="B75" s="36" t="s">
        <v>145</v>
      </c>
      <c r="C75" s="36">
        <v>40998167</v>
      </c>
      <c r="D75" s="36" t="s">
        <v>42</v>
      </c>
      <c r="E75" s="37">
        <v>0.112871</v>
      </c>
      <c r="F75" s="37">
        <v>1.8352799999999999E-2</v>
      </c>
      <c r="G75" s="37">
        <v>3.2060700000000001E-3</v>
      </c>
      <c r="H75" s="38">
        <v>1.03806E-8</v>
      </c>
      <c r="I75" s="36">
        <v>485763</v>
      </c>
      <c r="J75" s="37">
        <v>0.109475</v>
      </c>
      <c r="K75" s="37">
        <v>1.8352799999999999E-2</v>
      </c>
      <c r="L75" s="37">
        <v>3.2061799999999999E-3</v>
      </c>
      <c r="M75" s="38">
        <v>1.0392E-8</v>
      </c>
      <c r="N75" s="39">
        <v>0</v>
      </c>
      <c r="O75" s="36" t="s">
        <v>43</v>
      </c>
      <c r="P75" s="36" t="s">
        <v>42</v>
      </c>
      <c r="Q75" s="37">
        <v>0.88801300000000005</v>
      </c>
      <c r="R75" s="37">
        <v>-1.6564499999999999E-2</v>
      </c>
      <c r="S75" s="37">
        <v>3.1558200000000002E-3</v>
      </c>
      <c r="T75" s="38">
        <v>1.53043E-7</v>
      </c>
      <c r="U75" s="32">
        <v>417580</v>
      </c>
      <c r="V75" s="32" t="s">
        <v>146</v>
      </c>
      <c r="W75" s="32" t="s">
        <v>40</v>
      </c>
      <c r="X75" s="32">
        <f t="shared" si="0"/>
        <v>0</v>
      </c>
    </row>
    <row r="76" spans="1:24" x14ac:dyDescent="0.2">
      <c r="A76" s="36">
        <v>6</v>
      </c>
      <c r="B76" s="36" t="s">
        <v>147</v>
      </c>
      <c r="C76" s="36">
        <v>83773049</v>
      </c>
      <c r="D76" s="36" t="s">
        <v>43</v>
      </c>
      <c r="E76" s="37">
        <v>0.123154</v>
      </c>
      <c r="F76" s="37">
        <v>-1.7817800000000002E-2</v>
      </c>
      <c r="G76" s="37">
        <v>3.0906000000000002E-3</v>
      </c>
      <c r="H76" s="38">
        <v>8.1582699999999994E-9</v>
      </c>
      <c r="I76" s="36">
        <v>484711</v>
      </c>
      <c r="J76" s="37">
        <v>0.121697</v>
      </c>
      <c r="K76" s="37">
        <v>-1.7817800000000002E-2</v>
      </c>
      <c r="L76" s="37">
        <v>3.0907E-3</v>
      </c>
      <c r="M76" s="38">
        <v>8.1675499999999996E-9</v>
      </c>
      <c r="N76" s="39">
        <v>0</v>
      </c>
      <c r="O76" s="36" t="s">
        <v>42</v>
      </c>
      <c r="P76" s="36" t="s">
        <v>43</v>
      </c>
      <c r="Q76" s="37">
        <v>0.87554299999999996</v>
      </c>
      <c r="R76" s="37">
        <v>1.3828399999999999E-2</v>
      </c>
      <c r="S76" s="37">
        <v>3.0166699999999999E-3</v>
      </c>
      <c r="T76" s="38">
        <v>4.56158E-6</v>
      </c>
      <c r="U76" s="32">
        <v>416523</v>
      </c>
      <c r="V76" s="32" t="s">
        <v>148</v>
      </c>
      <c r="W76" s="32" t="s">
        <v>40</v>
      </c>
      <c r="X76" s="32">
        <f t="shared" si="0"/>
        <v>0</v>
      </c>
    </row>
    <row r="77" spans="1:24" x14ac:dyDescent="0.2">
      <c r="A77" s="36">
        <v>6</v>
      </c>
      <c r="B77" s="36" t="s">
        <v>149</v>
      </c>
      <c r="C77" s="36">
        <v>121856794</v>
      </c>
      <c r="D77" s="36" t="s">
        <v>42</v>
      </c>
      <c r="E77" s="37">
        <v>0.44316800000000001</v>
      </c>
      <c r="F77" s="37">
        <v>1.17059E-2</v>
      </c>
      <c r="G77" s="37">
        <v>2.0542300000000002E-3</v>
      </c>
      <c r="H77" s="38">
        <v>1.20895E-8</v>
      </c>
      <c r="I77" s="36">
        <v>480122</v>
      </c>
      <c r="J77" s="37">
        <v>0.443079</v>
      </c>
      <c r="K77" s="37">
        <v>1.17059E-2</v>
      </c>
      <c r="L77" s="37">
        <v>2.0542999999999998E-3</v>
      </c>
      <c r="M77" s="38">
        <v>1.21028E-8</v>
      </c>
      <c r="N77" s="39">
        <v>0</v>
      </c>
      <c r="O77" s="36" t="s">
        <v>37</v>
      </c>
      <c r="P77" s="36" t="s">
        <v>42</v>
      </c>
      <c r="Q77" s="37">
        <v>0.55396699999999999</v>
      </c>
      <c r="R77" s="37">
        <v>-1.0932000000000001E-2</v>
      </c>
      <c r="S77" s="37">
        <v>2.0113100000000001E-3</v>
      </c>
      <c r="T77" s="38">
        <v>5.4708999999999997E-8</v>
      </c>
      <c r="U77" s="32">
        <v>411921</v>
      </c>
      <c r="V77" s="32" t="s">
        <v>150</v>
      </c>
      <c r="W77" s="32" t="s">
        <v>47</v>
      </c>
      <c r="X77" s="32">
        <f t="shared" si="0"/>
        <v>0</v>
      </c>
    </row>
    <row r="78" spans="1:24" x14ac:dyDescent="0.2">
      <c r="A78" s="32">
        <v>6</v>
      </c>
      <c r="B78" s="32" t="s">
        <v>151</v>
      </c>
      <c r="C78" s="32">
        <v>131931092</v>
      </c>
      <c r="D78" s="32" t="s">
        <v>42</v>
      </c>
      <c r="E78" s="33">
        <v>0.16433900000000001</v>
      </c>
      <c r="F78" s="33">
        <v>-2.12917E-2</v>
      </c>
      <c r="G78" s="33">
        <v>2.7399899999999999E-3</v>
      </c>
      <c r="H78" s="34">
        <v>7.8030500000000004E-15</v>
      </c>
      <c r="I78" s="32">
        <v>484896</v>
      </c>
      <c r="J78" s="33">
        <v>0.16345999999999999</v>
      </c>
      <c r="K78" s="33">
        <v>-2.12917E-2</v>
      </c>
      <c r="L78" s="33">
        <v>2.7401600000000002E-3</v>
      </c>
      <c r="M78" s="34">
        <v>7.8324199999999996E-15</v>
      </c>
      <c r="N78" s="35">
        <v>0</v>
      </c>
      <c r="O78" s="32" t="s">
        <v>43</v>
      </c>
      <c r="P78" s="32" t="s">
        <v>42</v>
      </c>
      <c r="Q78" s="33">
        <v>0.83434299999999995</v>
      </c>
      <c r="R78" s="33">
        <v>2.32055E-2</v>
      </c>
      <c r="S78" s="33">
        <v>2.6803E-3</v>
      </c>
      <c r="T78" s="34">
        <v>4.8106100000000002E-18</v>
      </c>
      <c r="U78" s="32">
        <v>416708</v>
      </c>
      <c r="V78" s="32" t="s">
        <v>152</v>
      </c>
      <c r="W78" s="32" t="s">
        <v>40</v>
      </c>
      <c r="X78" s="32">
        <f t="shared" si="0"/>
        <v>1</v>
      </c>
    </row>
    <row r="79" spans="1:24" x14ac:dyDescent="0.2">
      <c r="A79" s="32">
        <v>7</v>
      </c>
      <c r="B79" s="32" t="s">
        <v>153</v>
      </c>
      <c r="C79" s="32">
        <v>21569089</v>
      </c>
      <c r="D79" s="32" t="s">
        <v>38</v>
      </c>
      <c r="E79" s="33">
        <v>0.25471500000000002</v>
      </c>
      <c r="F79" s="33">
        <v>-1.43336E-2</v>
      </c>
      <c r="G79" s="33">
        <v>2.3506999999999998E-3</v>
      </c>
      <c r="H79" s="34">
        <v>1.0767599999999999E-9</v>
      </c>
      <c r="I79" s="32">
        <v>476614</v>
      </c>
      <c r="J79" s="33">
        <v>0.25926500000000002</v>
      </c>
      <c r="K79" s="33">
        <v>-1.43336E-2</v>
      </c>
      <c r="L79" s="33">
        <v>2.3507900000000002E-3</v>
      </c>
      <c r="M79" s="34">
        <v>1.0783200000000001E-9</v>
      </c>
      <c r="N79" s="35">
        <v>0</v>
      </c>
      <c r="O79" s="32" t="s">
        <v>37</v>
      </c>
      <c r="P79" s="32" t="s">
        <v>38</v>
      </c>
      <c r="Q79" s="33">
        <v>0.74315900000000001</v>
      </c>
      <c r="R79" s="33">
        <v>1.48617E-2</v>
      </c>
      <c r="S79" s="33">
        <v>2.3029600000000002E-3</v>
      </c>
      <c r="T79" s="34">
        <v>1.09433E-10</v>
      </c>
      <c r="U79" s="32">
        <v>408396</v>
      </c>
      <c r="V79" s="32" t="s">
        <v>154</v>
      </c>
      <c r="W79" s="32" t="s">
        <v>47</v>
      </c>
      <c r="X79" s="32">
        <f t="shared" si="0"/>
        <v>1</v>
      </c>
    </row>
    <row r="80" spans="1:24" x14ac:dyDescent="0.2">
      <c r="A80" s="36">
        <v>7</v>
      </c>
      <c r="B80" s="36" t="s">
        <v>155</v>
      </c>
      <c r="C80" s="36">
        <v>43980540</v>
      </c>
      <c r="D80" s="36" t="s">
        <v>43</v>
      </c>
      <c r="E80" s="37">
        <v>0.38488899999999998</v>
      </c>
      <c r="F80" s="37">
        <v>-1.2262500000000001E-2</v>
      </c>
      <c r="G80" s="37">
        <v>2.0968499999999999E-3</v>
      </c>
      <c r="H80" s="38">
        <v>4.9737400000000002E-9</v>
      </c>
      <c r="I80" s="36">
        <v>480304</v>
      </c>
      <c r="J80" s="37">
        <v>0.380602</v>
      </c>
      <c r="K80" s="37">
        <v>-1.2262500000000001E-2</v>
      </c>
      <c r="L80" s="37">
        <v>2.0969199999999999E-3</v>
      </c>
      <c r="M80" s="38">
        <v>4.9797899999999998E-9</v>
      </c>
      <c r="N80" s="39">
        <v>0</v>
      </c>
      <c r="O80" s="36" t="s">
        <v>38</v>
      </c>
      <c r="P80" s="36" t="s">
        <v>43</v>
      </c>
      <c r="Q80" s="37">
        <v>0.61786099999999999</v>
      </c>
      <c r="R80" s="37">
        <v>1.0526600000000001E-2</v>
      </c>
      <c r="S80" s="37">
        <v>2.06223E-3</v>
      </c>
      <c r="T80" s="38">
        <v>3.3174300000000001E-7</v>
      </c>
      <c r="U80" s="32">
        <v>412108</v>
      </c>
      <c r="V80" s="32" t="s">
        <v>156</v>
      </c>
      <c r="W80" s="32" t="s">
        <v>40</v>
      </c>
      <c r="X80" s="32">
        <f t="shared" si="0"/>
        <v>0</v>
      </c>
    </row>
    <row r="81" spans="1:24" x14ac:dyDescent="0.2">
      <c r="A81" s="32">
        <v>7</v>
      </c>
      <c r="B81" s="32" t="s">
        <v>157</v>
      </c>
      <c r="C81" s="32">
        <v>64015379</v>
      </c>
      <c r="D81" s="32" t="s">
        <v>43</v>
      </c>
      <c r="E81" s="33">
        <v>0.35891299999999998</v>
      </c>
      <c r="F81" s="33">
        <v>1.3320200000000001E-2</v>
      </c>
      <c r="G81" s="33">
        <v>2.1156999999999999E-3</v>
      </c>
      <c r="H81" s="34">
        <v>3.0567499999999998E-10</v>
      </c>
      <c r="I81" s="32">
        <v>485424</v>
      </c>
      <c r="J81" s="33">
        <v>0.36027999999999999</v>
      </c>
      <c r="K81" s="33">
        <v>1.3320200000000001E-2</v>
      </c>
      <c r="L81" s="33">
        <v>2.1157799999999998E-3</v>
      </c>
      <c r="M81" s="34">
        <v>3.0616899999999998E-10</v>
      </c>
      <c r="N81" s="35">
        <v>0</v>
      </c>
      <c r="O81" s="32" t="s">
        <v>37</v>
      </c>
      <c r="P81" s="32" t="s">
        <v>43</v>
      </c>
      <c r="Q81" s="33">
        <v>0.63900900000000005</v>
      </c>
      <c r="R81" s="33">
        <v>-1.38131E-2</v>
      </c>
      <c r="S81" s="33">
        <v>2.07209E-3</v>
      </c>
      <c r="T81" s="34">
        <v>2.6243000000000001E-11</v>
      </c>
      <c r="U81" s="32">
        <v>417239</v>
      </c>
      <c r="V81" s="32" t="s">
        <v>158</v>
      </c>
      <c r="W81" s="32" t="s">
        <v>40</v>
      </c>
      <c r="X81" s="32">
        <f t="shared" si="0"/>
        <v>1</v>
      </c>
    </row>
    <row r="82" spans="1:24" x14ac:dyDescent="0.2">
      <c r="A82" s="32">
        <v>7</v>
      </c>
      <c r="B82" s="32" t="s">
        <v>159</v>
      </c>
      <c r="C82" s="32">
        <v>100809458</v>
      </c>
      <c r="D82" s="32" t="s">
        <v>38</v>
      </c>
      <c r="E82" s="33">
        <v>0.14910399999999999</v>
      </c>
      <c r="F82" s="33">
        <v>-1.6266599999999999E-2</v>
      </c>
      <c r="G82" s="33">
        <v>2.8646700000000002E-3</v>
      </c>
      <c r="H82" s="34">
        <v>1.3598899999999999E-8</v>
      </c>
      <c r="I82" s="32">
        <v>480206</v>
      </c>
      <c r="J82" s="33">
        <v>0.14538999999999999</v>
      </c>
      <c r="K82" s="33">
        <v>-1.5802900000000002E-2</v>
      </c>
      <c r="L82" s="33">
        <v>2.86565E-3</v>
      </c>
      <c r="M82" s="34">
        <v>3.4962400000000001E-8</v>
      </c>
      <c r="N82" s="35">
        <v>2.5082400000000001E-2</v>
      </c>
      <c r="O82" s="32" t="s">
        <v>42</v>
      </c>
      <c r="P82" s="32" t="s">
        <v>38</v>
      </c>
      <c r="Q82" s="33">
        <v>0.85236199999999995</v>
      </c>
      <c r="R82" s="33">
        <v>1.66065E-2</v>
      </c>
      <c r="S82" s="33">
        <v>2.8252099999999999E-3</v>
      </c>
      <c r="T82" s="34">
        <v>4.1528299999999996E-9</v>
      </c>
      <c r="U82" s="32">
        <v>412004</v>
      </c>
      <c r="V82" s="32" t="s">
        <v>160</v>
      </c>
      <c r="W82" s="32" t="s">
        <v>47</v>
      </c>
      <c r="X82" s="32">
        <f t="shared" si="0"/>
        <v>1</v>
      </c>
    </row>
    <row r="83" spans="1:24" x14ac:dyDescent="0.2">
      <c r="A83" s="32">
        <v>7</v>
      </c>
      <c r="B83" s="32" t="s">
        <v>161</v>
      </c>
      <c r="C83" s="32">
        <v>107117447</v>
      </c>
      <c r="D83" s="32" t="s">
        <v>37</v>
      </c>
      <c r="E83" s="33">
        <v>0.49746800000000002</v>
      </c>
      <c r="F83" s="33">
        <v>-1.3451400000000001E-2</v>
      </c>
      <c r="G83" s="33">
        <v>2.0306500000000002E-3</v>
      </c>
      <c r="H83" s="34">
        <v>3.49127E-11</v>
      </c>
      <c r="I83" s="32">
        <v>484991</v>
      </c>
      <c r="J83" s="33">
        <v>0.50325699999999995</v>
      </c>
      <c r="K83" s="33">
        <v>-1.3171799999999999E-2</v>
      </c>
      <c r="L83" s="33">
        <v>2.0313699999999998E-3</v>
      </c>
      <c r="M83" s="34">
        <v>8.9197E-11</v>
      </c>
      <c r="N83" s="35">
        <v>0</v>
      </c>
      <c r="O83" s="32" t="s">
        <v>37</v>
      </c>
      <c r="P83" s="32" t="s">
        <v>42</v>
      </c>
      <c r="Q83" s="33">
        <v>0.49846299999999999</v>
      </c>
      <c r="R83" s="33">
        <v>-1.12353E-2</v>
      </c>
      <c r="S83" s="33">
        <v>1.99299E-3</v>
      </c>
      <c r="T83" s="34">
        <v>1.7261799999999998E-8</v>
      </c>
      <c r="U83" s="32">
        <v>416807</v>
      </c>
      <c r="V83" s="32" t="s">
        <v>162</v>
      </c>
      <c r="W83" s="32" t="s">
        <v>40</v>
      </c>
      <c r="X83" s="32">
        <f t="shared" si="0"/>
        <v>1</v>
      </c>
    </row>
    <row r="84" spans="1:24" x14ac:dyDescent="0.2">
      <c r="A84" s="36">
        <v>8</v>
      </c>
      <c r="B84" s="36" t="s">
        <v>163</v>
      </c>
      <c r="C84" s="36">
        <v>9183596</v>
      </c>
      <c r="D84" s="36" t="s">
        <v>37</v>
      </c>
      <c r="E84" s="37">
        <v>9.1043600000000002E-2</v>
      </c>
      <c r="F84" s="37">
        <v>-1.50233E-2</v>
      </c>
      <c r="G84" s="37">
        <v>3.5266999999999998E-3</v>
      </c>
      <c r="H84" s="38">
        <v>2.04535E-5</v>
      </c>
      <c r="I84" s="36">
        <v>485763</v>
      </c>
      <c r="J84" s="37">
        <v>8.8700000000000001E-2</v>
      </c>
      <c r="K84" s="37">
        <v>-2.1677399999999999E-2</v>
      </c>
      <c r="L84" s="37">
        <v>3.60685E-3</v>
      </c>
      <c r="M84" s="38">
        <v>1.85426E-9</v>
      </c>
      <c r="N84" s="39">
        <v>-0.20976700000000001</v>
      </c>
      <c r="O84" s="36" t="s">
        <v>37</v>
      </c>
      <c r="P84" s="36" t="s">
        <v>38</v>
      </c>
      <c r="Q84" s="37">
        <v>9.1936900000000002E-2</v>
      </c>
      <c r="R84" s="37">
        <v>-1.71404E-2</v>
      </c>
      <c r="S84" s="37">
        <v>3.4582300000000001E-3</v>
      </c>
      <c r="T84" s="38">
        <v>7.1809900000000003E-7</v>
      </c>
      <c r="U84" s="32">
        <v>417580</v>
      </c>
      <c r="V84" s="32" t="s">
        <v>164</v>
      </c>
      <c r="W84" s="32" t="s">
        <v>40</v>
      </c>
      <c r="X84" s="32">
        <f t="shared" si="0"/>
        <v>0</v>
      </c>
    </row>
    <row r="85" spans="1:24" x14ac:dyDescent="0.2">
      <c r="A85" s="32">
        <v>8</v>
      </c>
      <c r="B85" s="32" t="s">
        <v>165</v>
      </c>
      <c r="C85" s="32">
        <v>11611865</v>
      </c>
      <c r="D85" s="32" t="s">
        <v>37</v>
      </c>
      <c r="E85" s="33">
        <v>0.41650199999999998</v>
      </c>
      <c r="F85" s="33">
        <v>-1.5894999999999999E-2</v>
      </c>
      <c r="G85" s="33">
        <v>2.0599699999999999E-3</v>
      </c>
      <c r="H85" s="34">
        <v>1.19912E-14</v>
      </c>
      <c r="I85" s="32">
        <v>484772</v>
      </c>
      <c r="J85" s="33">
        <v>0.42193199999999997</v>
      </c>
      <c r="K85" s="33">
        <v>-1.8548499999999999E-2</v>
      </c>
      <c r="L85" s="33">
        <v>2.1068800000000002E-3</v>
      </c>
      <c r="M85" s="34">
        <v>1.32274E-18</v>
      </c>
      <c r="N85" s="35">
        <v>0</v>
      </c>
      <c r="O85" s="32" t="s">
        <v>37</v>
      </c>
      <c r="P85" s="32" t="s">
        <v>38</v>
      </c>
      <c r="Q85" s="33">
        <v>0.41639500000000002</v>
      </c>
      <c r="R85" s="33">
        <v>-1.32996E-2</v>
      </c>
      <c r="S85" s="33">
        <v>2.0213900000000001E-3</v>
      </c>
      <c r="T85" s="34">
        <v>4.7219099999999997E-11</v>
      </c>
      <c r="U85" s="32">
        <v>416585</v>
      </c>
      <c r="V85" s="32" t="s">
        <v>166</v>
      </c>
      <c r="W85" s="32" t="s">
        <v>40</v>
      </c>
      <c r="X85" s="32">
        <f t="shared" si="0"/>
        <v>1</v>
      </c>
    </row>
    <row r="86" spans="1:24" x14ac:dyDescent="0.2">
      <c r="A86" s="32">
        <v>8</v>
      </c>
      <c r="B86" s="32" t="s">
        <v>167</v>
      </c>
      <c r="C86" s="32">
        <v>25889606</v>
      </c>
      <c r="D86" s="32" t="s">
        <v>43</v>
      </c>
      <c r="E86" s="33">
        <v>0.25220900000000002</v>
      </c>
      <c r="F86" s="33">
        <v>1.4012999999999999E-2</v>
      </c>
      <c r="G86" s="33">
        <v>2.3485799999999999E-3</v>
      </c>
      <c r="H86" s="34">
        <v>2.4223400000000001E-9</v>
      </c>
      <c r="I86" s="32">
        <v>480604</v>
      </c>
      <c r="J86" s="33">
        <v>0.25280999999999998</v>
      </c>
      <c r="K86" s="33">
        <v>1.4012999999999999E-2</v>
      </c>
      <c r="L86" s="33">
        <v>2.3486599999999998E-3</v>
      </c>
      <c r="M86" s="34">
        <v>2.42553E-9</v>
      </c>
      <c r="N86" s="35">
        <v>0</v>
      </c>
      <c r="O86" s="32" t="s">
        <v>42</v>
      </c>
      <c r="P86" s="32" t="s">
        <v>43</v>
      </c>
      <c r="Q86" s="33">
        <v>0.74801700000000004</v>
      </c>
      <c r="R86" s="33">
        <v>-1.48605E-2</v>
      </c>
      <c r="S86" s="33">
        <v>2.3077800000000002E-3</v>
      </c>
      <c r="T86" s="34">
        <v>1.2E-10</v>
      </c>
      <c r="U86" s="32">
        <v>412404</v>
      </c>
      <c r="V86" s="32" t="s">
        <v>168</v>
      </c>
      <c r="W86" s="32" t="s">
        <v>40</v>
      </c>
      <c r="X86" s="32">
        <f t="shared" ref="X86:X149" si="1">IF(T86&lt;0.00000005,1,0)</f>
        <v>1</v>
      </c>
    </row>
    <row r="87" spans="1:24" x14ac:dyDescent="0.2">
      <c r="A87" s="32">
        <v>8</v>
      </c>
      <c r="B87" s="32" t="s">
        <v>169</v>
      </c>
      <c r="C87" s="32">
        <v>61525963</v>
      </c>
      <c r="D87" s="32" t="s">
        <v>37</v>
      </c>
      <c r="E87" s="33">
        <v>0.132271</v>
      </c>
      <c r="F87" s="33">
        <v>-1.6865600000000001E-2</v>
      </c>
      <c r="G87" s="33">
        <v>2.9967499999999998E-3</v>
      </c>
      <c r="H87" s="34">
        <v>1.8233199999999999E-8</v>
      </c>
      <c r="I87" s="32">
        <v>485056</v>
      </c>
      <c r="J87" s="33">
        <v>0.13159299999999999</v>
      </c>
      <c r="K87" s="33">
        <v>-1.6865600000000001E-2</v>
      </c>
      <c r="L87" s="33">
        <v>2.9968400000000002E-3</v>
      </c>
      <c r="M87" s="34">
        <v>1.8252E-8</v>
      </c>
      <c r="N87" s="35">
        <v>0</v>
      </c>
      <c r="O87" s="32" t="s">
        <v>38</v>
      </c>
      <c r="P87" s="32" t="s">
        <v>37</v>
      </c>
      <c r="Q87" s="33">
        <v>0.86960400000000004</v>
      </c>
      <c r="R87" s="33">
        <v>1.7178800000000001E-2</v>
      </c>
      <c r="S87" s="33">
        <v>2.9567700000000001E-3</v>
      </c>
      <c r="T87" s="34">
        <v>6.2480400000000003E-9</v>
      </c>
      <c r="U87" s="32">
        <v>416873</v>
      </c>
      <c r="V87" s="32" t="s">
        <v>170</v>
      </c>
      <c r="W87" s="32" t="s">
        <v>40</v>
      </c>
      <c r="X87" s="32">
        <f t="shared" si="1"/>
        <v>1</v>
      </c>
    </row>
    <row r="88" spans="1:24" x14ac:dyDescent="0.2">
      <c r="A88" s="36">
        <v>8</v>
      </c>
      <c r="B88" s="36" t="s">
        <v>171</v>
      </c>
      <c r="C88" s="36">
        <v>116588570</v>
      </c>
      <c r="D88" s="36" t="s">
        <v>43</v>
      </c>
      <c r="E88" s="37">
        <v>0.43750699999999998</v>
      </c>
      <c r="F88" s="37">
        <v>9.6428899999999994E-3</v>
      </c>
      <c r="G88" s="37">
        <v>2.0451800000000002E-3</v>
      </c>
      <c r="H88" s="38">
        <v>2.4179300000000002E-6</v>
      </c>
      <c r="I88" s="36">
        <v>485719</v>
      </c>
      <c r="J88" s="37">
        <v>0.44089099999999998</v>
      </c>
      <c r="K88" s="37">
        <v>1.37051E-2</v>
      </c>
      <c r="L88" s="37">
        <v>2.0723500000000001E-3</v>
      </c>
      <c r="M88" s="38">
        <v>3.7578600000000001E-11</v>
      </c>
      <c r="N88" s="39">
        <v>-0.16171199999999999</v>
      </c>
      <c r="O88" s="36" t="s">
        <v>43</v>
      </c>
      <c r="P88" s="36" t="s">
        <v>42</v>
      </c>
      <c r="Q88" s="37">
        <v>0.43831500000000001</v>
      </c>
      <c r="R88" s="37">
        <v>9.1128400000000005E-3</v>
      </c>
      <c r="S88" s="37">
        <v>2.0079099999999999E-3</v>
      </c>
      <c r="T88" s="38">
        <v>5.6663000000000003E-6</v>
      </c>
      <c r="U88" s="32">
        <v>417536</v>
      </c>
      <c r="V88" s="32" t="s">
        <v>172</v>
      </c>
      <c r="W88" s="32" t="s">
        <v>40</v>
      </c>
      <c r="X88" s="32">
        <f t="shared" si="1"/>
        <v>0</v>
      </c>
    </row>
    <row r="89" spans="1:24" x14ac:dyDescent="0.2">
      <c r="A89" s="32">
        <v>8</v>
      </c>
      <c r="B89" s="32" t="s">
        <v>173</v>
      </c>
      <c r="C89" s="32">
        <v>116988527</v>
      </c>
      <c r="D89" s="32" t="s">
        <v>43</v>
      </c>
      <c r="E89" s="33">
        <v>0.41595599999999999</v>
      </c>
      <c r="F89" s="33">
        <v>2.3196100000000001E-2</v>
      </c>
      <c r="G89" s="33">
        <v>2.0640599999999999E-3</v>
      </c>
      <c r="H89" s="34">
        <v>2.6509599999999999E-29</v>
      </c>
      <c r="I89" s="32">
        <v>482968</v>
      </c>
      <c r="J89" s="33">
        <v>0.41817199999999999</v>
      </c>
      <c r="K89" s="33">
        <v>2.54267E-2</v>
      </c>
      <c r="L89" s="33">
        <v>2.0917100000000001E-3</v>
      </c>
      <c r="M89" s="34">
        <v>5.3312999999999998E-34</v>
      </c>
      <c r="N89" s="35">
        <v>0</v>
      </c>
      <c r="O89" s="32" t="s">
        <v>43</v>
      </c>
      <c r="P89" s="32" t="s">
        <v>38</v>
      </c>
      <c r="Q89" s="33">
        <v>0.41709099999999999</v>
      </c>
      <c r="R89" s="33">
        <v>2.3402900000000001E-2</v>
      </c>
      <c r="S89" s="33">
        <v>2.02418E-3</v>
      </c>
      <c r="T89" s="34">
        <v>6.4426900000000004E-31</v>
      </c>
      <c r="U89" s="32">
        <v>414768</v>
      </c>
      <c r="V89" s="32" t="s">
        <v>174</v>
      </c>
      <c r="W89" s="32" t="s">
        <v>40</v>
      </c>
      <c r="X89" s="32">
        <f t="shared" si="1"/>
        <v>1</v>
      </c>
    </row>
    <row r="90" spans="1:24" x14ac:dyDescent="0.2">
      <c r="A90" s="36">
        <v>9</v>
      </c>
      <c r="B90" s="36" t="s">
        <v>175</v>
      </c>
      <c r="C90" s="36">
        <v>80710910</v>
      </c>
      <c r="D90" s="36" t="s">
        <v>43</v>
      </c>
      <c r="E90" s="37">
        <v>0.46612799999999999</v>
      </c>
      <c r="F90" s="37">
        <v>1.2567999999999999E-2</v>
      </c>
      <c r="G90" s="37">
        <v>2.0583699999999999E-3</v>
      </c>
      <c r="H90" s="38">
        <v>1.0227800000000001E-9</v>
      </c>
      <c r="I90" s="36">
        <v>474184</v>
      </c>
      <c r="J90" s="37">
        <v>0.46953299999999998</v>
      </c>
      <c r="K90" s="37">
        <v>1.2567999999999999E-2</v>
      </c>
      <c r="L90" s="37">
        <v>2.0584499999999999E-3</v>
      </c>
      <c r="M90" s="38">
        <v>1.0242799999999999E-9</v>
      </c>
      <c r="N90" s="39">
        <v>0</v>
      </c>
      <c r="O90" s="36" t="s">
        <v>42</v>
      </c>
      <c r="P90" s="36" t="s">
        <v>43</v>
      </c>
      <c r="Q90" s="37">
        <v>0.53414899999999998</v>
      </c>
      <c r="R90" s="37">
        <v>-6.6081500000000001E-3</v>
      </c>
      <c r="S90" s="37">
        <v>2.0235000000000001E-3</v>
      </c>
      <c r="T90" s="38">
        <v>1.09191E-3</v>
      </c>
      <c r="U90" s="32">
        <v>405953</v>
      </c>
      <c r="V90" s="32" t="s">
        <v>176</v>
      </c>
      <c r="W90" s="32" t="s">
        <v>47</v>
      </c>
      <c r="X90" s="32">
        <f t="shared" si="1"/>
        <v>0</v>
      </c>
    </row>
    <row r="91" spans="1:24" x14ac:dyDescent="0.2">
      <c r="A91" s="36">
        <v>9</v>
      </c>
      <c r="B91" s="36" t="s">
        <v>177</v>
      </c>
      <c r="C91" s="36">
        <v>107632644</v>
      </c>
      <c r="D91" s="36" t="s">
        <v>37</v>
      </c>
      <c r="E91" s="37">
        <v>0.19107199999999999</v>
      </c>
      <c r="F91" s="37">
        <v>1.4080799999999999E-2</v>
      </c>
      <c r="G91" s="37">
        <v>2.5805200000000002E-3</v>
      </c>
      <c r="H91" s="38">
        <v>4.8542900000000001E-8</v>
      </c>
      <c r="I91" s="36">
        <v>485763</v>
      </c>
      <c r="J91" s="37">
        <v>0.19437499999999999</v>
      </c>
      <c r="K91" s="37">
        <v>1.4080799999999999E-2</v>
      </c>
      <c r="L91" s="37">
        <v>2.5805899999999998E-3</v>
      </c>
      <c r="M91" s="38">
        <v>4.8587100000000002E-8</v>
      </c>
      <c r="N91" s="39">
        <v>0</v>
      </c>
      <c r="O91" s="36" t="s">
        <v>38</v>
      </c>
      <c r="P91" s="36" t="s">
        <v>37</v>
      </c>
      <c r="Q91" s="37">
        <v>0.80530599999999997</v>
      </c>
      <c r="R91" s="37">
        <v>-1.34129E-2</v>
      </c>
      <c r="S91" s="37">
        <v>2.5208299999999999E-3</v>
      </c>
      <c r="T91" s="38">
        <v>1.03295E-7</v>
      </c>
      <c r="U91" s="32">
        <v>417580</v>
      </c>
      <c r="V91" s="32" t="s">
        <v>178</v>
      </c>
      <c r="W91" s="32" t="s">
        <v>40</v>
      </c>
      <c r="X91" s="32">
        <f t="shared" si="1"/>
        <v>0</v>
      </c>
    </row>
    <row r="92" spans="1:24" x14ac:dyDescent="0.2">
      <c r="A92" s="32">
        <v>9</v>
      </c>
      <c r="B92" s="32" t="s">
        <v>179</v>
      </c>
      <c r="C92" s="32">
        <v>125745042</v>
      </c>
      <c r="D92" s="32" t="s">
        <v>38</v>
      </c>
      <c r="E92" s="33">
        <v>0.13777800000000001</v>
      </c>
      <c r="F92" s="33">
        <v>1.67771E-2</v>
      </c>
      <c r="G92" s="33">
        <v>2.94656E-3</v>
      </c>
      <c r="H92" s="34">
        <v>1.2425800000000001E-8</v>
      </c>
      <c r="I92" s="32">
        <v>484743</v>
      </c>
      <c r="J92" s="33">
        <v>0.13904900000000001</v>
      </c>
      <c r="K92" s="33">
        <v>1.67771E-2</v>
      </c>
      <c r="L92" s="33">
        <v>2.9466599999999998E-3</v>
      </c>
      <c r="M92" s="34">
        <v>1.2439299999999999E-8</v>
      </c>
      <c r="N92" s="35">
        <v>0</v>
      </c>
      <c r="O92" s="32" t="s">
        <v>38</v>
      </c>
      <c r="P92" s="32" t="s">
        <v>37</v>
      </c>
      <c r="Q92" s="33">
        <v>0.13889899999999999</v>
      </c>
      <c r="R92" s="33">
        <v>1.9633000000000001E-2</v>
      </c>
      <c r="S92" s="33">
        <v>2.8809700000000001E-3</v>
      </c>
      <c r="T92" s="34">
        <v>9.4454100000000002E-12</v>
      </c>
      <c r="U92" s="32">
        <v>416559</v>
      </c>
      <c r="V92" s="32" t="s">
        <v>180</v>
      </c>
      <c r="W92" s="32" t="s">
        <v>40</v>
      </c>
      <c r="X92" s="32">
        <f t="shared" si="1"/>
        <v>1</v>
      </c>
    </row>
    <row r="93" spans="1:24" x14ac:dyDescent="0.2">
      <c r="A93" s="32">
        <v>9</v>
      </c>
      <c r="B93" s="32" t="s">
        <v>181</v>
      </c>
      <c r="C93" s="32">
        <v>136149830</v>
      </c>
      <c r="D93" s="32" t="s">
        <v>37</v>
      </c>
      <c r="E93" s="33">
        <v>0.18704599999999999</v>
      </c>
      <c r="F93" s="33">
        <v>-1.51343E-2</v>
      </c>
      <c r="G93" s="33">
        <v>2.6018700000000001E-3</v>
      </c>
      <c r="H93" s="34">
        <v>6.0026099999999998E-9</v>
      </c>
      <c r="I93" s="32">
        <v>485685</v>
      </c>
      <c r="J93" s="33">
        <v>0.18449299999999999</v>
      </c>
      <c r="K93" s="33">
        <v>-1.51343E-2</v>
      </c>
      <c r="L93" s="33">
        <v>2.6019599999999999E-3</v>
      </c>
      <c r="M93" s="34">
        <v>6.0096700000000004E-9</v>
      </c>
      <c r="N93" s="35">
        <v>0</v>
      </c>
      <c r="O93" s="32" t="s">
        <v>38</v>
      </c>
      <c r="P93" s="32" t="s">
        <v>37</v>
      </c>
      <c r="Q93" s="33">
        <v>0.81620800000000004</v>
      </c>
      <c r="R93" s="33">
        <v>1.8534499999999999E-2</v>
      </c>
      <c r="S93" s="33">
        <v>2.5681300000000001E-3</v>
      </c>
      <c r="T93" s="34">
        <v>5.3109799999999999E-13</v>
      </c>
      <c r="U93" s="32">
        <v>417502</v>
      </c>
      <c r="V93" s="32" t="s">
        <v>182</v>
      </c>
      <c r="W93" s="32" t="s">
        <v>40</v>
      </c>
      <c r="X93" s="32">
        <f t="shared" si="1"/>
        <v>1</v>
      </c>
    </row>
    <row r="94" spans="1:24" x14ac:dyDescent="0.2">
      <c r="A94" s="36">
        <v>10</v>
      </c>
      <c r="B94" s="36" t="s">
        <v>183</v>
      </c>
      <c r="C94" s="36">
        <v>5246125</v>
      </c>
      <c r="D94" s="36" t="s">
        <v>43</v>
      </c>
      <c r="E94" s="37">
        <v>0.15343200000000001</v>
      </c>
      <c r="F94" s="37">
        <v>1.5572300000000001E-2</v>
      </c>
      <c r="G94" s="37">
        <v>2.8157500000000001E-3</v>
      </c>
      <c r="H94" s="38">
        <v>3.1941799999999998E-8</v>
      </c>
      <c r="I94" s="36">
        <v>485488</v>
      </c>
      <c r="J94" s="37">
        <v>0.152366</v>
      </c>
      <c r="K94" s="37">
        <v>1.58511E-2</v>
      </c>
      <c r="L94" s="37">
        <v>2.8162399999999998E-3</v>
      </c>
      <c r="M94" s="38">
        <v>1.81826E-8</v>
      </c>
      <c r="N94" s="39">
        <v>1.70733E-2</v>
      </c>
      <c r="O94" s="36" t="s">
        <v>42</v>
      </c>
      <c r="P94" s="36" t="s">
        <v>43</v>
      </c>
      <c r="Q94" s="37">
        <v>0.84571099999999999</v>
      </c>
      <c r="R94" s="37">
        <v>-1.2430200000000001E-2</v>
      </c>
      <c r="S94" s="37">
        <v>2.7576499999999999E-3</v>
      </c>
      <c r="T94" s="38">
        <v>6.55884E-6</v>
      </c>
      <c r="U94" s="32">
        <v>417304</v>
      </c>
      <c r="V94" s="32" t="s">
        <v>184</v>
      </c>
      <c r="W94" s="32" t="s">
        <v>40</v>
      </c>
      <c r="X94" s="32">
        <f t="shared" si="1"/>
        <v>0</v>
      </c>
    </row>
    <row r="95" spans="1:24" x14ac:dyDescent="0.2">
      <c r="A95" s="36">
        <v>10</v>
      </c>
      <c r="B95" s="36" t="s">
        <v>185</v>
      </c>
      <c r="C95" s="36">
        <v>10076429</v>
      </c>
      <c r="D95" s="36" t="s">
        <v>38</v>
      </c>
      <c r="E95" s="37">
        <v>0.42352600000000001</v>
      </c>
      <c r="F95" s="37">
        <v>-1.17606E-2</v>
      </c>
      <c r="G95" s="37">
        <v>2.0579700000000001E-3</v>
      </c>
      <c r="H95" s="38">
        <v>1.0992E-8</v>
      </c>
      <c r="I95" s="36">
        <v>483506</v>
      </c>
      <c r="J95" s="37">
        <v>0.42884800000000001</v>
      </c>
      <c r="K95" s="37">
        <v>-1.1958E-2</v>
      </c>
      <c r="L95" s="37">
        <v>2.0583400000000001E-3</v>
      </c>
      <c r="M95" s="38">
        <v>6.2641700000000003E-9</v>
      </c>
      <c r="N95" s="39">
        <v>0</v>
      </c>
      <c r="O95" s="36" t="s">
        <v>37</v>
      </c>
      <c r="P95" s="36" t="s">
        <v>38</v>
      </c>
      <c r="Q95" s="37">
        <v>0.57384299999999999</v>
      </c>
      <c r="R95" s="37">
        <v>9.9095999999999993E-3</v>
      </c>
      <c r="S95" s="37">
        <v>2.0185400000000001E-3</v>
      </c>
      <c r="T95" s="38">
        <v>9.1409299999999998E-7</v>
      </c>
      <c r="U95" s="32">
        <v>415311</v>
      </c>
      <c r="V95" s="32" t="s">
        <v>186</v>
      </c>
      <c r="W95" s="32" t="s">
        <v>47</v>
      </c>
      <c r="X95" s="32">
        <f t="shared" si="1"/>
        <v>0</v>
      </c>
    </row>
    <row r="96" spans="1:24" x14ac:dyDescent="0.2">
      <c r="A96" s="32">
        <v>10</v>
      </c>
      <c r="B96" s="32" t="s">
        <v>187</v>
      </c>
      <c r="C96" s="32">
        <v>82042782</v>
      </c>
      <c r="D96" s="32" t="s">
        <v>38</v>
      </c>
      <c r="E96" s="33">
        <v>0.47272900000000001</v>
      </c>
      <c r="F96" s="33">
        <v>1.16916E-2</v>
      </c>
      <c r="G96" s="33">
        <v>2.0374500000000001E-3</v>
      </c>
      <c r="H96" s="34">
        <v>9.5611200000000006E-9</v>
      </c>
      <c r="I96" s="32">
        <v>483192</v>
      </c>
      <c r="J96" s="33">
        <v>0.47033999999999998</v>
      </c>
      <c r="K96" s="33">
        <v>1.1743E-2</v>
      </c>
      <c r="L96" s="33">
        <v>2.0375900000000001E-3</v>
      </c>
      <c r="M96" s="34">
        <v>8.2545900000000001E-9</v>
      </c>
      <c r="N96" s="35">
        <v>4.0909600000000003E-3</v>
      </c>
      <c r="O96" s="32" t="s">
        <v>38</v>
      </c>
      <c r="P96" s="32" t="s">
        <v>37</v>
      </c>
      <c r="Q96" s="33">
        <v>0.47176899999999999</v>
      </c>
      <c r="R96" s="33">
        <v>1.1089E-2</v>
      </c>
      <c r="S96" s="33">
        <v>1.9986700000000001E-3</v>
      </c>
      <c r="T96" s="34">
        <v>2.88612E-8</v>
      </c>
      <c r="U96" s="32">
        <v>415001</v>
      </c>
      <c r="V96" s="32" t="s">
        <v>188</v>
      </c>
      <c r="W96" s="32" t="s">
        <v>40</v>
      </c>
      <c r="X96" s="32">
        <f t="shared" si="1"/>
        <v>1</v>
      </c>
    </row>
    <row r="97" spans="1:24" x14ac:dyDescent="0.2">
      <c r="A97" s="32">
        <v>10</v>
      </c>
      <c r="B97" s="32" t="s">
        <v>189</v>
      </c>
      <c r="C97" s="32">
        <v>88081438</v>
      </c>
      <c r="D97" s="32" t="s">
        <v>43</v>
      </c>
      <c r="E97" s="33">
        <v>5.2152799999999999E-2</v>
      </c>
      <c r="F97" s="33">
        <v>2.5955700000000002E-2</v>
      </c>
      <c r="G97" s="33">
        <v>4.5630000000000002E-3</v>
      </c>
      <c r="H97" s="34">
        <v>1.28315E-8</v>
      </c>
      <c r="I97" s="32">
        <v>485763</v>
      </c>
      <c r="J97" s="33">
        <v>5.3675E-2</v>
      </c>
      <c r="K97" s="33">
        <v>2.6387399999999998E-2</v>
      </c>
      <c r="L97" s="33">
        <v>4.5637400000000002E-3</v>
      </c>
      <c r="M97" s="34">
        <v>7.3833599999999996E-9</v>
      </c>
      <c r="N97" s="35">
        <v>-1.50963E-2</v>
      </c>
      <c r="O97" s="32" t="s">
        <v>42</v>
      </c>
      <c r="P97" s="32" t="s">
        <v>43</v>
      </c>
      <c r="Q97" s="33">
        <v>0.94595799999999997</v>
      </c>
      <c r="R97" s="33">
        <v>-2.6569200000000001E-2</v>
      </c>
      <c r="S97" s="33">
        <v>4.4006899999999996E-3</v>
      </c>
      <c r="T97" s="34">
        <v>1.56497E-9</v>
      </c>
      <c r="U97" s="32">
        <v>417580</v>
      </c>
      <c r="V97" s="32" t="s">
        <v>190</v>
      </c>
      <c r="W97" s="32" t="s">
        <v>40</v>
      </c>
      <c r="X97" s="32">
        <f t="shared" si="1"/>
        <v>1</v>
      </c>
    </row>
    <row r="98" spans="1:24" x14ac:dyDescent="0.2">
      <c r="A98" s="32">
        <v>10</v>
      </c>
      <c r="B98" s="32" t="s">
        <v>191</v>
      </c>
      <c r="C98" s="32">
        <v>91524012</v>
      </c>
      <c r="D98" s="32" t="s">
        <v>43</v>
      </c>
      <c r="E98" s="33">
        <v>0.21344099999999999</v>
      </c>
      <c r="F98" s="33">
        <v>1.5561800000000001E-2</v>
      </c>
      <c r="G98" s="33">
        <v>2.47693E-3</v>
      </c>
      <c r="H98" s="34">
        <v>3.3276399999999998E-10</v>
      </c>
      <c r="I98" s="32">
        <v>485400</v>
      </c>
      <c r="J98" s="33">
        <v>0.21454699999999999</v>
      </c>
      <c r="K98" s="33">
        <v>1.6107699999999999E-2</v>
      </c>
      <c r="L98" s="33">
        <v>2.4776899999999998E-3</v>
      </c>
      <c r="M98" s="34">
        <v>7.9741100000000002E-11</v>
      </c>
      <c r="N98" s="35">
        <v>-1.59066E-2</v>
      </c>
      <c r="O98" s="32" t="s">
        <v>42</v>
      </c>
      <c r="P98" s="32" t="s">
        <v>43</v>
      </c>
      <c r="Q98" s="33">
        <v>0.78554299999999999</v>
      </c>
      <c r="R98" s="33">
        <v>-1.4714700000000001E-2</v>
      </c>
      <c r="S98" s="33">
        <v>2.4249900000000001E-3</v>
      </c>
      <c r="T98" s="34">
        <v>1.29549E-9</v>
      </c>
      <c r="U98" s="32">
        <v>417216</v>
      </c>
      <c r="V98" s="32" t="s">
        <v>192</v>
      </c>
      <c r="W98" s="32" t="s">
        <v>40</v>
      </c>
      <c r="X98" s="32">
        <f t="shared" si="1"/>
        <v>1</v>
      </c>
    </row>
    <row r="99" spans="1:24" x14ac:dyDescent="0.2">
      <c r="A99" s="36">
        <v>10</v>
      </c>
      <c r="B99" s="36" t="s">
        <v>193</v>
      </c>
      <c r="C99" s="36">
        <v>94839642</v>
      </c>
      <c r="D99" s="36" t="s">
        <v>37</v>
      </c>
      <c r="E99" s="37">
        <v>0.45593800000000001</v>
      </c>
      <c r="F99" s="37">
        <v>1.1258600000000001E-2</v>
      </c>
      <c r="G99" s="37">
        <v>2.03696E-3</v>
      </c>
      <c r="H99" s="38">
        <v>3.2543799999999999E-8</v>
      </c>
      <c r="I99" s="36">
        <v>485763</v>
      </c>
      <c r="J99" s="37">
        <v>0.44967499999999999</v>
      </c>
      <c r="K99" s="37">
        <v>1.1510899999999999E-2</v>
      </c>
      <c r="L99" s="37">
        <v>2.0372900000000002E-3</v>
      </c>
      <c r="M99" s="38">
        <v>1.6035999999999999E-8</v>
      </c>
      <c r="N99" s="39">
        <v>0</v>
      </c>
      <c r="O99" s="36" t="s">
        <v>38</v>
      </c>
      <c r="P99" s="36" t="s">
        <v>37</v>
      </c>
      <c r="Q99" s="37">
        <v>0.54892799999999997</v>
      </c>
      <c r="R99" s="37">
        <v>-1.0866799999999999E-2</v>
      </c>
      <c r="S99" s="37">
        <v>1.99928E-3</v>
      </c>
      <c r="T99" s="38">
        <v>5.4689500000000001E-8</v>
      </c>
      <c r="U99" s="32">
        <v>417580</v>
      </c>
      <c r="V99" s="32" t="s">
        <v>194</v>
      </c>
      <c r="W99" s="32" t="s">
        <v>47</v>
      </c>
      <c r="X99" s="32">
        <f t="shared" si="1"/>
        <v>0</v>
      </c>
    </row>
    <row r="100" spans="1:24" x14ac:dyDescent="0.2">
      <c r="A100" s="36">
        <v>10</v>
      </c>
      <c r="B100" s="36" t="s">
        <v>195</v>
      </c>
      <c r="C100" s="36">
        <v>113913222</v>
      </c>
      <c r="D100" s="36" t="s">
        <v>43</v>
      </c>
      <c r="E100" s="37">
        <v>0.28152199999999999</v>
      </c>
      <c r="F100" s="37">
        <v>-1.2754700000000001E-2</v>
      </c>
      <c r="G100" s="37">
        <v>2.2557800000000002E-3</v>
      </c>
      <c r="H100" s="38">
        <v>1.5655899999999999E-8</v>
      </c>
      <c r="I100" s="36">
        <v>485763</v>
      </c>
      <c r="J100" s="37">
        <v>0.27647500000000003</v>
      </c>
      <c r="K100" s="37">
        <v>-1.2754700000000001E-2</v>
      </c>
      <c r="L100" s="37">
        <v>2.2558500000000002E-3</v>
      </c>
      <c r="M100" s="38">
        <v>1.5672299999999999E-8</v>
      </c>
      <c r="N100" s="39">
        <v>0</v>
      </c>
      <c r="O100" s="36" t="s">
        <v>43</v>
      </c>
      <c r="P100" s="36" t="s">
        <v>42</v>
      </c>
      <c r="Q100" s="37">
        <v>0.27946900000000002</v>
      </c>
      <c r="R100" s="37">
        <v>-1.0788799999999999E-2</v>
      </c>
      <c r="S100" s="37">
        <v>2.2172099999999998E-3</v>
      </c>
      <c r="T100" s="38">
        <v>1.1391199999999999E-6</v>
      </c>
      <c r="U100" s="32">
        <v>417580</v>
      </c>
      <c r="V100" s="32" t="s">
        <v>196</v>
      </c>
      <c r="W100" s="32" t="s">
        <v>40</v>
      </c>
      <c r="X100" s="32">
        <f t="shared" si="1"/>
        <v>0</v>
      </c>
    </row>
    <row r="101" spans="1:24" x14ac:dyDescent="0.2">
      <c r="A101" s="32">
        <v>11</v>
      </c>
      <c r="B101" s="32" t="s">
        <v>197</v>
      </c>
      <c r="C101" s="32">
        <v>14152413</v>
      </c>
      <c r="D101" s="32" t="s">
        <v>42</v>
      </c>
      <c r="E101" s="33">
        <v>4.3524199999999999E-2</v>
      </c>
      <c r="F101" s="33">
        <v>-4.5634099999999997E-2</v>
      </c>
      <c r="G101" s="33">
        <v>4.9802600000000002E-3</v>
      </c>
      <c r="H101" s="34">
        <v>5.0477600000000002E-20</v>
      </c>
      <c r="I101" s="32">
        <v>484158</v>
      </c>
      <c r="J101" s="33">
        <v>4.3133299999999999E-2</v>
      </c>
      <c r="K101" s="33">
        <v>-3.1789600000000001E-2</v>
      </c>
      <c r="L101" s="33">
        <v>5.0180199999999998E-3</v>
      </c>
      <c r="M101" s="34">
        <v>2.3720699999999998E-10</v>
      </c>
      <c r="N101" s="35">
        <v>-8.0494099999999999E-2</v>
      </c>
      <c r="O101" s="32" t="s">
        <v>43</v>
      </c>
      <c r="P101" s="32" t="s">
        <v>42</v>
      </c>
      <c r="Q101" s="33">
        <v>0.95651600000000003</v>
      </c>
      <c r="R101" s="33">
        <v>5.0890400000000002E-2</v>
      </c>
      <c r="S101" s="33">
        <v>4.9068100000000002E-3</v>
      </c>
      <c r="T101" s="34">
        <v>3.3461500000000001E-25</v>
      </c>
      <c r="U101" s="32">
        <v>415969</v>
      </c>
      <c r="V101" s="32" t="s">
        <v>198</v>
      </c>
      <c r="W101" s="32" t="s">
        <v>40</v>
      </c>
      <c r="X101" s="32">
        <f t="shared" si="1"/>
        <v>1</v>
      </c>
    </row>
    <row r="102" spans="1:24" x14ac:dyDescent="0.2">
      <c r="A102" s="32">
        <v>11</v>
      </c>
      <c r="B102" s="32" t="s">
        <v>199</v>
      </c>
      <c r="C102" s="32">
        <v>14505962</v>
      </c>
      <c r="D102" s="32" t="s">
        <v>37</v>
      </c>
      <c r="E102" s="33">
        <v>0.24973699999999999</v>
      </c>
      <c r="F102" s="33">
        <v>5.9782399999999999E-2</v>
      </c>
      <c r="G102" s="33">
        <v>2.3551599999999998E-3</v>
      </c>
      <c r="H102" s="34">
        <v>3.8339300000000002E-142</v>
      </c>
      <c r="I102" s="32">
        <v>480453</v>
      </c>
      <c r="J102" s="33">
        <v>0.24977199999999999</v>
      </c>
      <c r="K102" s="33">
        <v>1.6186599999999999E-2</v>
      </c>
      <c r="L102" s="33">
        <v>2.5456099999999998E-3</v>
      </c>
      <c r="M102" s="34">
        <v>2.0356599999999999E-10</v>
      </c>
      <c r="N102" s="35">
        <v>-0.101586</v>
      </c>
      <c r="O102" s="32" t="s">
        <v>38</v>
      </c>
      <c r="P102" s="32" t="s">
        <v>37</v>
      </c>
      <c r="Q102" s="33">
        <v>0.74887599999999999</v>
      </c>
      <c r="R102" s="33">
        <v>-6.4227999999999993E-2</v>
      </c>
      <c r="S102" s="33">
        <v>2.31132E-3</v>
      </c>
      <c r="T102" s="34">
        <v>5.9784900000000002E-170</v>
      </c>
      <c r="U102" s="32">
        <v>412251</v>
      </c>
      <c r="V102" s="32" t="s">
        <v>200</v>
      </c>
      <c r="W102" s="32" t="s">
        <v>40</v>
      </c>
      <c r="X102" s="32">
        <f t="shared" si="1"/>
        <v>1</v>
      </c>
    </row>
    <row r="103" spans="1:24" x14ac:dyDescent="0.2">
      <c r="A103" s="32">
        <v>11</v>
      </c>
      <c r="B103" s="32" t="s">
        <v>201</v>
      </c>
      <c r="C103" s="32">
        <v>14806674</v>
      </c>
      <c r="D103" s="32" t="s">
        <v>42</v>
      </c>
      <c r="E103" s="33">
        <v>3.1892200000000002E-2</v>
      </c>
      <c r="F103" s="33">
        <v>5.0817800000000003E-2</v>
      </c>
      <c r="G103" s="33">
        <v>5.7904300000000001E-3</v>
      </c>
      <c r="H103" s="34">
        <v>1.69121E-18</v>
      </c>
      <c r="I103" s="32">
        <v>482916</v>
      </c>
      <c r="J103" s="33">
        <v>3.2206899999999997E-2</v>
      </c>
      <c r="K103" s="33">
        <v>9.2785999999999993E-2</v>
      </c>
      <c r="L103" s="33">
        <v>5.9060700000000002E-3</v>
      </c>
      <c r="M103" s="34">
        <v>1.28597E-55</v>
      </c>
      <c r="N103" s="35">
        <v>-2.3954799999999998E-2</v>
      </c>
      <c r="O103" s="32" t="s">
        <v>38</v>
      </c>
      <c r="P103" s="32" t="s">
        <v>42</v>
      </c>
      <c r="Q103" s="33">
        <v>0.967916</v>
      </c>
      <c r="R103" s="33">
        <v>-5.4948200000000003E-2</v>
      </c>
      <c r="S103" s="33">
        <v>5.6678199999999996E-3</v>
      </c>
      <c r="T103" s="34">
        <v>3.1736400000000002E-22</v>
      </c>
      <c r="U103" s="32">
        <v>414724</v>
      </c>
      <c r="V103" s="32" t="s">
        <v>202</v>
      </c>
      <c r="W103" s="32" t="s">
        <v>40</v>
      </c>
      <c r="X103" s="32">
        <f t="shared" si="1"/>
        <v>1</v>
      </c>
    </row>
    <row r="104" spans="1:24" x14ac:dyDescent="0.2">
      <c r="A104" s="32">
        <v>11</v>
      </c>
      <c r="B104" s="32" t="s">
        <v>203</v>
      </c>
      <c r="C104" s="32">
        <v>14876718</v>
      </c>
      <c r="D104" s="32" t="s">
        <v>37</v>
      </c>
      <c r="E104" s="33">
        <v>2.6447100000000001E-2</v>
      </c>
      <c r="F104" s="33">
        <v>-0.36553799999999997</v>
      </c>
      <c r="G104" s="33">
        <v>6.3060399999999997E-3</v>
      </c>
      <c r="H104" s="34">
        <v>0</v>
      </c>
      <c r="I104" s="32">
        <v>484978</v>
      </c>
      <c r="J104" s="33">
        <v>2.7350599999999999E-2</v>
      </c>
      <c r="K104" s="33">
        <v>-0.397142</v>
      </c>
      <c r="L104" s="33">
        <v>6.4615499999999999E-3</v>
      </c>
      <c r="M104" s="34">
        <v>0</v>
      </c>
      <c r="N104" s="35">
        <v>-0.14110200000000001</v>
      </c>
      <c r="O104" s="32" t="s">
        <v>38</v>
      </c>
      <c r="P104" s="32" t="s">
        <v>37</v>
      </c>
      <c r="Q104" s="33">
        <v>0.97284400000000004</v>
      </c>
      <c r="R104" s="33">
        <v>0.37687300000000001</v>
      </c>
      <c r="S104" s="33">
        <v>6.1204299999999996E-3</v>
      </c>
      <c r="T104" s="34">
        <v>0</v>
      </c>
      <c r="U104" s="32">
        <v>416792</v>
      </c>
      <c r="V104" s="32" t="s">
        <v>202</v>
      </c>
      <c r="W104" s="32" t="s">
        <v>40</v>
      </c>
      <c r="X104" s="32">
        <f t="shared" si="1"/>
        <v>1</v>
      </c>
    </row>
    <row r="105" spans="1:24" x14ac:dyDescent="0.2">
      <c r="A105" s="32">
        <v>11</v>
      </c>
      <c r="B105" s="32" t="s">
        <v>204</v>
      </c>
      <c r="C105" s="32">
        <v>14929960</v>
      </c>
      <c r="D105" s="32" t="s">
        <v>43</v>
      </c>
      <c r="E105" s="33">
        <v>0.45762900000000001</v>
      </c>
      <c r="F105" s="33">
        <v>-6.5292799999999998E-2</v>
      </c>
      <c r="G105" s="33">
        <v>2.0342699999999999E-3</v>
      </c>
      <c r="H105" s="34">
        <v>4.9407799999999998E-226</v>
      </c>
      <c r="I105" s="32">
        <v>485763</v>
      </c>
      <c r="J105" s="33">
        <v>0.455625</v>
      </c>
      <c r="K105" s="33">
        <v>-8.3295900000000006E-2</v>
      </c>
      <c r="L105" s="33">
        <v>2.2485199999999999E-3</v>
      </c>
      <c r="M105" s="34">
        <v>2.1790400000000002E-300</v>
      </c>
      <c r="N105" s="35">
        <v>0</v>
      </c>
      <c r="O105" s="32" t="s">
        <v>42</v>
      </c>
      <c r="P105" s="32" t="s">
        <v>43</v>
      </c>
      <c r="Q105" s="33">
        <v>0.54353300000000004</v>
      </c>
      <c r="R105" s="33">
        <v>7.6045799999999997E-2</v>
      </c>
      <c r="S105" s="33">
        <v>1.9970399999999998E-3</v>
      </c>
      <c r="T105" s="34" t="s">
        <v>205</v>
      </c>
      <c r="U105" s="32">
        <v>417580</v>
      </c>
      <c r="V105" s="32" t="s">
        <v>206</v>
      </c>
      <c r="W105" s="32" t="s">
        <v>47</v>
      </c>
      <c r="X105" s="32">
        <f t="shared" si="1"/>
        <v>0</v>
      </c>
    </row>
    <row r="106" spans="1:24" x14ac:dyDescent="0.2">
      <c r="A106" s="36">
        <v>11</v>
      </c>
      <c r="B106" s="36" t="s">
        <v>207</v>
      </c>
      <c r="C106" s="36">
        <v>65555524</v>
      </c>
      <c r="D106" s="36" t="s">
        <v>37</v>
      </c>
      <c r="E106" s="37">
        <v>0.29593900000000001</v>
      </c>
      <c r="F106" s="37">
        <v>-1.27838E-2</v>
      </c>
      <c r="G106" s="37">
        <v>2.2294900000000002E-3</v>
      </c>
      <c r="H106" s="38">
        <v>9.8106600000000001E-9</v>
      </c>
      <c r="I106" s="36">
        <v>482746</v>
      </c>
      <c r="J106" s="37">
        <v>0.29618899999999998</v>
      </c>
      <c r="K106" s="37">
        <v>-1.29192E-2</v>
      </c>
      <c r="L106" s="37">
        <v>2.2358899999999999E-3</v>
      </c>
      <c r="M106" s="38">
        <v>7.5536999999999997E-9</v>
      </c>
      <c r="N106" s="39">
        <v>-7.2140399999999993E-2</v>
      </c>
      <c r="O106" s="36" t="s">
        <v>37</v>
      </c>
      <c r="P106" s="36" t="s">
        <v>38</v>
      </c>
      <c r="Q106" s="37">
        <v>0.29464899999999999</v>
      </c>
      <c r="R106" s="37">
        <v>-1.1439599999999999E-2</v>
      </c>
      <c r="S106" s="37">
        <v>2.1883499999999999E-3</v>
      </c>
      <c r="T106" s="38">
        <v>1.7183900000000001E-7</v>
      </c>
      <c r="U106" s="32">
        <v>414553</v>
      </c>
      <c r="V106" s="32" t="s">
        <v>208</v>
      </c>
      <c r="W106" s="32" t="s">
        <v>40</v>
      </c>
      <c r="X106" s="32">
        <f t="shared" si="1"/>
        <v>0</v>
      </c>
    </row>
    <row r="107" spans="1:24" x14ac:dyDescent="0.2">
      <c r="A107" s="32">
        <v>11</v>
      </c>
      <c r="B107" s="32" t="s">
        <v>209</v>
      </c>
      <c r="C107" s="32">
        <v>66079818</v>
      </c>
      <c r="D107" s="32" t="s">
        <v>38</v>
      </c>
      <c r="E107" s="33">
        <v>0.455233</v>
      </c>
      <c r="F107" s="33">
        <v>1.26293E-2</v>
      </c>
      <c r="G107" s="33">
        <v>2.0440599999999999E-3</v>
      </c>
      <c r="H107" s="34">
        <v>6.4694199999999996E-10</v>
      </c>
      <c r="I107" s="32">
        <v>482506</v>
      </c>
      <c r="J107" s="33">
        <v>0.45316000000000001</v>
      </c>
      <c r="K107" s="33">
        <v>1.22276E-2</v>
      </c>
      <c r="L107" s="33">
        <v>2.0498199999999999E-3</v>
      </c>
      <c r="M107" s="34">
        <v>2.4435199999999999E-9</v>
      </c>
      <c r="N107" s="35">
        <v>-5.8365900000000004E-4</v>
      </c>
      <c r="O107" s="32" t="s">
        <v>43</v>
      </c>
      <c r="P107" s="32" t="s">
        <v>38</v>
      </c>
      <c r="Q107" s="33">
        <v>0.54407899999999998</v>
      </c>
      <c r="R107" s="33">
        <v>-1.25532E-2</v>
      </c>
      <c r="S107" s="33">
        <v>2.0079899999999999E-3</v>
      </c>
      <c r="T107" s="34">
        <v>4.0625600000000002E-10</v>
      </c>
      <c r="U107" s="32">
        <v>414310</v>
      </c>
      <c r="V107" s="32" t="s">
        <v>210</v>
      </c>
      <c r="W107" s="32" t="s">
        <v>47</v>
      </c>
      <c r="X107" s="32">
        <f t="shared" si="1"/>
        <v>1</v>
      </c>
    </row>
    <row r="108" spans="1:24" x14ac:dyDescent="0.2">
      <c r="A108" s="32">
        <v>11</v>
      </c>
      <c r="B108" s="32" t="s">
        <v>211</v>
      </c>
      <c r="C108" s="32">
        <v>71089210</v>
      </c>
      <c r="D108" s="32" t="s">
        <v>43</v>
      </c>
      <c r="E108" s="33">
        <v>0.31265900000000002</v>
      </c>
      <c r="F108" s="33">
        <v>1.5460399999999999E-2</v>
      </c>
      <c r="G108" s="33">
        <v>2.1885799999999999E-3</v>
      </c>
      <c r="H108" s="34">
        <v>1.61607E-12</v>
      </c>
      <c r="I108" s="32">
        <v>485689</v>
      </c>
      <c r="J108" s="33">
        <v>0.31316300000000002</v>
      </c>
      <c r="K108" s="33">
        <v>1.47925E-2</v>
      </c>
      <c r="L108" s="33">
        <v>2.21681E-3</v>
      </c>
      <c r="M108" s="34">
        <v>2.5082199999999999E-11</v>
      </c>
      <c r="N108" s="35">
        <v>-5.8961399999999997E-2</v>
      </c>
      <c r="O108" s="32" t="s">
        <v>42</v>
      </c>
      <c r="P108" s="32" t="s">
        <v>43</v>
      </c>
      <c r="Q108" s="33">
        <v>0.68727400000000005</v>
      </c>
      <c r="R108" s="33">
        <v>-1.5114000000000001E-2</v>
      </c>
      <c r="S108" s="33">
        <v>2.14532E-3</v>
      </c>
      <c r="T108" s="34">
        <v>1.8531299999999998E-12</v>
      </c>
      <c r="U108" s="32">
        <v>417506</v>
      </c>
      <c r="V108" s="32" t="s">
        <v>212</v>
      </c>
      <c r="W108" s="32" t="s">
        <v>47</v>
      </c>
      <c r="X108" s="32">
        <f t="shared" si="1"/>
        <v>1</v>
      </c>
    </row>
    <row r="109" spans="1:24" x14ac:dyDescent="0.2">
      <c r="A109" s="32">
        <v>11</v>
      </c>
      <c r="B109" s="32" t="s">
        <v>213</v>
      </c>
      <c r="C109" s="32">
        <v>71130343</v>
      </c>
      <c r="D109" s="32" t="s">
        <v>43</v>
      </c>
      <c r="E109" s="33">
        <v>0.18984400000000001</v>
      </c>
      <c r="F109" s="33">
        <v>-0.102148</v>
      </c>
      <c r="G109" s="33">
        <v>2.5918E-3</v>
      </c>
      <c r="H109" s="34">
        <v>0</v>
      </c>
      <c r="I109" s="32">
        <v>482401</v>
      </c>
      <c r="J109" s="33">
        <v>0.18750900000000001</v>
      </c>
      <c r="K109" s="33">
        <v>-6.7880700000000002E-2</v>
      </c>
      <c r="L109" s="33">
        <v>3.9400299999999997E-3</v>
      </c>
      <c r="M109" s="34">
        <v>1.62356E-66</v>
      </c>
      <c r="N109" s="35">
        <v>-9.0465500000000004E-2</v>
      </c>
      <c r="O109" s="32" t="s">
        <v>38</v>
      </c>
      <c r="P109" s="32" t="s">
        <v>43</v>
      </c>
      <c r="Q109" s="33">
        <v>0.81580600000000003</v>
      </c>
      <c r="R109" s="33">
        <v>9.6284099999999997E-2</v>
      </c>
      <c r="S109" s="33">
        <v>2.5783799999999999E-3</v>
      </c>
      <c r="T109" s="34">
        <v>3.3091600000000001E-305</v>
      </c>
      <c r="U109" s="32">
        <v>414202</v>
      </c>
      <c r="V109" s="32" t="s">
        <v>212</v>
      </c>
      <c r="W109" s="32" t="s">
        <v>40</v>
      </c>
      <c r="X109" s="32">
        <f t="shared" si="1"/>
        <v>1</v>
      </c>
    </row>
    <row r="110" spans="1:24" x14ac:dyDescent="0.2">
      <c r="A110" s="32">
        <v>11</v>
      </c>
      <c r="B110" s="32" t="s">
        <v>214</v>
      </c>
      <c r="C110" s="32">
        <v>71166337</v>
      </c>
      <c r="D110" s="32" t="s">
        <v>37</v>
      </c>
      <c r="E110" s="33">
        <v>3.89334E-2</v>
      </c>
      <c r="F110" s="33">
        <v>-0.101924</v>
      </c>
      <c r="G110" s="33">
        <v>5.2442699999999997E-3</v>
      </c>
      <c r="H110" s="34">
        <v>3.88272E-84</v>
      </c>
      <c r="I110" s="32">
        <v>485499</v>
      </c>
      <c r="J110" s="33">
        <v>3.8409600000000002E-2</v>
      </c>
      <c r="K110" s="33">
        <v>-0.12568699999999999</v>
      </c>
      <c r="L110" s="33">
        <v>5.3084400000000002E-3</v>
      </c>
      <c r="M110" s="34">
        <v>6.2402899999999998E-124</v>
      </c>
      <c r="N110" s="35">
        <v>-7.1157300000000007E-2</v>
      </c>
      <c r="O110" s="32" t="s">
        <v>37</v>
      </c>
      <c r="P110" s="32" t="s">
        <v>38</v>
      </c>
      <c r="Q110" s="33">
        <v>3.7667199999999998E-2</v>
      </c>
      <c r="R110" s="33">
        <v>-9.71997E-2</v>
      </c>
      <c r="S110" s="33">
        <v>5.2237799999999999E-3</v>
      </c>
      <c r="T110" s="34">
        <v>2.81067E-77</v>
      </c>
      <c r="U110" s="32">
        <v>417313</v>
      </c>
      <c r="V110" s="32" t="s">
        <v>215</v>
      </c>
      <c r="W110" s="32" t="s">
        <v>40</v>
      </c>
      <c r="X110" s="32">
        <f t="shared" si="1"/>
        <v>1</v>
      </c>
    </row>
    <row r="111" spans="1:24" x14ac:dyDescent="0.2">
      <c r="A111" s="32">
        <v>11</v>
      </c>
      <c r="B111" s="32" t="s">
        <v>216</v>
      </c>
      <c r="C111" s="32">
        <v>71210070</v>
      </c>
      <c r="D111" s="32" t="s">
        <v>43</v>
      </c>
      <c r="E111" s="33">
        <v>0.13119800000000001</v>
      </c>
      <c r="F111" s="33">
        <v>-0.115785</v>
      </c>
      <c r="G111" s="33">
        <v>3.0024499999999998E-3</v>
      </c>
      <c r="H111" s="34">
        <v>0</v>
      </c>
      <c r="I111" s="32">
        <v>485112</v>
      </c>
      <c r="J111" s="33">
        <v>0.129302</v>
      </c>
      <c r="K111" s="33">
        <v>-6.0520200000000003E-2</v>
      </c>
      <c r="L111" s="33">
        <v>4.57005E-3</v>
      </c>
      <c r="M111" s="34">
        <v>4.9658399999999997E-40</v>
      </c>
      <c r="N111" s="35">
        <v>1.9616299999999998E-3</v>
      </c>
      <c r="O111" s="32" t="s">
        <v>42</v>
      </c>
      <c r="P111" s="32" t="s">
        <v>43</v>
      </c>
      <c r="Q111" s="33">
        <v>0.87269200000000002</v>
      </c>
      <c r="R111" s="33">
        <v>0.10667</v>
      </c>
      <c r="S111" s="33">
        <v>2.9852300000000002E-3</v>
      </c>
      <c r="T111" s="34">
        <v>1.2307E-279</v>
      </c>
      <c r="U111" s="32">
        <v>416925</v>
      </c>
      <c r="V111" s="32" t="s">
        <v>215</v>
      </c>
      <c r="W111" s="32" t="s">
        <v>40</v>
      </c>
      <c r="X111" s="32">
        <f t="shared" si="1"/>
        <v>1</v>
      </c>
    </row>
    <row r="112" spans="1:24" x14ac:dyDescent="0.2">
      <c r="A112" s="32">
        <v>11</v>
      </c>
      <c r="B112" s="32" t="s">
        <v>217</v>
      </c>
      <c r="C112" s="32">
        <v>75511572</v>
      </c>
      <c r="D112" s="32" t="s">
        <v>42</v>
      </c>
      <c r="E112" s="33">
        <v>8.6469099999999993E-2</v>
      </c>
      <c r="F112" s="33">
        <v>2.7754000000000001E-2</v>
      </c>
      <c r="G112" s="33">
        <v>3.6156399999999998E-3</v>
      </c>
      <c r="H112" s="34">
        <v>1.6399600000000001E-14</v>
      </c>
      <c r="I112" s="32">
        <v>484132</v>
      </c>
      <c r="J112" s="33">
        <v>8.4257499999999999E-2</v>
      </c>
      <c r="K112" s="33">
        <v>2.8412900000000001E-2</v>
      </c>
      <c r="L112" s="33">
        <v>3.6163800000000002E-3</v>
      </c>
      <c r="M112" s="34">
        <v>3.9430899999999999E-15</v>
      </c>
      <c r="N112" s="35">
        <v>-1.50767E-2</v>
      </c>
      <c r="O112" s="32" t="s">
        <v>43</v>
      </c>
      <c r="P112" s="32" t="s">
        <v>42</v>
      </c>
      <c r="Q112" s="33">
        <v>0.91449800000000003</v>
      </c>
      <c r="R112" s="33">
        <v>-2.71997E-2</v>
      </c>
      <c r="S112" s="33">
        <v>3.5658999999999999E-3</v>
      </c>
      <c r="T112" s="34">
        <v>2.38914E-14</v>
      </c>
      <c r="U112" s="32">
        <v>415943</v>
      </c>
      <c r="V112" s="32" t="s">
        <v>218</v>
      </c>
      <c r="W112" s="32" t="s">
        <v>40</v>
      </c>
      <c r="X112" s="32">
        <f t="shared" si="1"/>
        <v>1</v>
      </c>
    </row>
    <row r="113" spans="1:24" x14ac:dyDescent="0.2">
      <c r="A113" s="32">
        <v>11</v>
      </c>
      <c r="B113" s="32" t="s">
        <v>219</v>
      </c>
      <c r="C113" s="32">
        <v>76485216</v>
      </c>
      <c r="D113" s="32" t="s">
        <v>42</v>
      </c>
      <c r="E113" s="33">
        <v>0.16944100000000001</v>
      </c>
      <c r="F113" s="33">
        <v>2.2466400000000001E-2</v>
      </c>
      <c r="G113" s="33">
        <v>2.71557E-3</v>
      </c>
      <c r="H113" s="34">
        <v>1.3045199999999999E-16</v>
      </c>
      <c r="I113" s="32">
        <v>481725</v>
      </c>
      <c r="J113" s="33">
        <v>0.17250699999999999</v>
      </c>
      <c r="K113" s="33">
        <v>2.3459899999999999E-2</v>
      </c>
      <c r="L113" s="33">
        <v>2.7161899999999998E-3</v>
      </c>
      <c r="M113" s="34">
        <v>5.76778E-18</v>
      </c>
      <c r="N113" s="35">
        <v>0</v>
      </c>
      <c r="O113" s="32" t="s">
        <v>43</v>
      </c>
      <c r="P113" s="32" t="s">
        <v>42</v>
      </c>
      <c r="Q113" s="33">
        <v>0.82960299999999998</v>
      </c>
      <c r="R113" s="33">
        <v>-2.2016600000000001E-2</v>
      </c>
      <c r="S113" s="33">
        <v>2.6613299999999999E-3</v>
      </c>
      <c r="T113" s="34">
        <v>1.3087699999999999E-16</v>
      </c>
      <c r="U113" s="32">
        <v>413532</v>
      </c>
      <c r="V113" s="32" t="s">
        <v>220</v>
      </c>
      <c r="W113" s="32" t="s">
        <v>47</v>
      </c>
      <c r="X113" s="32">
        <f t="shared" si="1"/>
        <v>1</v>
      </c>
    </row>
    <row r="114" spans="1:24" x14ac:dyDescent="0.2">
      <c r="A114" s="32">
        <v>11</v>
      </c>
      <c r="B114" s="32" t="s">
        <v>221</v>
      </c>
      <c r="C114" s="32">
        <v>116648917</v>
      </c>
      <c r="D114" s="32" t="s">
        <v>38</v>
      </c>
      <c r="E114" s="33">
        <v>0.132766</v>
      </c>
      <c r="F114" s="33">
        <v>-4.0684499999999998E-2</v>
      </c>
      <c r="G114" s="33">
        <v>2.9893599999999999E-3</v>
      </c>
      <c r="H114" s="34">
        <v>3.5042000000000002E-42</v>
      </c>
      <c r="I114" s="32">
        <v>485763</v>
      </c>
      <c r="J114" s="33">
        <v>0.13464999999999999</v>
      </c>
      <c r="K114" s="33">
        <v>-3.2713199999999998E-2</v>
      </c>
      <c r="L114" s="33">
        <v>3.27239E-3</v>
      </c>
      <c r="M114" s="34">
        <v>1.57524E-23</v>
      </c>
      <c r="N114" s="35">
        <v>0.40982800000000003</v>
      </c>
      <c r="O114" s="32" t="s">
        <v>38</v>
      </c>
      <c r="P114" s="32" t="s">
        <v>42</v>
      </c>
      <c r="Q114" s="33">
        <v>0.13162399999999999</v>
      </c>
      <c r="R114" s="33">
        <v>-4.3175499999999999E-2</v>
      </c>
      <c r="S114" s="33">
        <v>2.9442299999999999E-3</v>
      </c>
      <c r="T114" s="34">
        <v>1.08882E-48</v>
      </c>
      <c r="U114" s="32">
        <v>417580</v>
      </c>
      <c r="V114" s="32" t="s">
        <v>222</v>
      </c>
      <c r="W114" s="32" t="s">
        <v>40</v>
      </c>
      <c r="X114" s="32">
        <f t="shared" si="1"/>
        <v>1</v>
      </c>
    </row>
    <row r="115" spans="1:24" x14ac:dyDescent="0.2">
      <c r="A115" s="32">
        <v>11</v>
      </c>
      <c r="B115" s="32" t="s">
        <v>223</v>
      </c>
      <c r="C115" s="32">
        <v>116710968</v>
      </c>
      <c r="D115" s="32" t="s">
        <v>37</v>
      </c>
      <c r="E115" s="33">
        <v>0.28276699999999999</v>
      </c>
      <c r="F115" s="33">
        <v>-2.5266299999999998E-2</v>
      </c>
      <c r="G115" s="33">
        <v>2.2716699999999999E-3</v>
      </c>
      <c r="H115" s="34">
        <v>9.7657499999999996E-29</v>
      </c>
      <c r="I115" s="32">
        <v>477617</v>
      </c>
      <c r="J115" s="33">
        <v>0.28075</v>
      </c>
      <c r="K115" s="33">
        <v>-1.51681E-2</v>
      </c>
      <c r="L115" s="33">
        <v>2.4865400000000002E-3</v>
      </c>
      <c r="M115" s="34">
        <v>1.06007E-9</v>
      </c>
      <c r="N115" s="35">
        <v>-2.0857199999999999E-4</v>
      </c>
      <c r="O115" s="32" t="s">
        <v>37</v>
      </c>
      <c r="P115" s="32" t="s">
        <v>38</v>
      </c>
      <c r="Q115" s="33">
        <v>0.28000700000000001</v>
      </c>
      <c r="R115" s="33">
        <v>-2.6447600000000002E-2</v>
      </c>
      <c r="S115" s="33">
        <v>2.2391300000000002E-3</v>
      </c>
      <c r="T115" s="34">
        <v>3.4023699999999999E-32</v>
      </c>
      <c r="U115" s="32">
        <v>409404</v>
      </c>
      <c r="V115" s="32" t="s">
        <v>224</v>
      </c>
      <c r="W115" s="32" t="s">
        <v>40</v>
      </c>
      <c r="X115" s="32">
        <f t="shared" si="1"/>
        <v>1</v>
      </c>
    </row>
    <row r="116" spans="1:24" x14ac:dyDescent="0.2">
      <c r="A116" s="32">
        <v>11</v>
      </c>
      <c r="B116" s="32" t="s">
        <v>225</v>
      </c>
      <c r="C116" s="32">
        <v>120114421</v>
      </c>
      <c r="D116" s="32" t="s">
        <v>37</v>
      </c>
      <c r="E116" s="33">
        <v>0.12320399999999999</v>
      </c>
      <c r="F116" s="33">
        <v>-2.2547999999999999E-2</v>
      </c>
      <c r="G116" s="33">
        <v>3.0866499999999998E-3</v>
      </c>
      <c r="H116" s="34">
        <v>2.77282E-13</v>
      </c>
      <c r="I116" s="32">
        <v>485763</v>
      </c>
      <c r="J116" s="33">
        <v>0.1236</v>
      </c>
      <c r="K116" s="33">
        <v>-2.27675E-2</v>
      </c>
      <c r="L116" s="33">
        <v>3.0868900000000001E-3</v>
      </c>
      <c r="M116" s="34">
        <v>1.63678E-13</v>
      </c>
      <c r="N116" s="35">
        <v>0</v>
      </c>
      <c r="O116" s="32" t="s">
        <v>38</v>
      </c>
      <c r="P116" s="32" t="s">
        <v>37</v>
      </c>
      <c r="Q116" s="33">
        <v>0.87649699999999997</v>
      </c>
      <c r="R116" s="33">
        <v>2.1925E-2</v>
      </c>
      <c r="S116" s="33">
        <v>3.0275100000000002E-3</v>
      </c>
      <c r="T116" s="34">
        <v>4.4237200000000001E-13</v>
      </c>
      <c r="U116" s="32">
        <v>417580</v>
      </c>
      <c r="V116" s="32" t="s">
        <v>226</v>
      </c>
      <c r="W116" s="32" t="s">
        <v>40</v>
      </c>
      <c r="X116" s="32">
        <f t="shared" si="1"/>
        <v>1</v>
      </c>
    </row>
    <row r="117" spans="1:24" x14ac:dyDescent="0.2">
      <c r="A117" s="32">
        <v>12</v>
      </c>
      <c r="B117" s="32" t="s">
        <v>227</v>
      </c>
      <c r="C117" s="32">
        <v>21352315</v>
      </c>
      <c r="D117" s="32" t="s">
        <v>38</v>
      </c>
      <c r="E117" s="33">
        <v>0.15267900000000001</v>
      </c>
      <c r="F117" s="33">
        <v>-2.03733E-2</v>
      </c>
      <c r="G117" s="33">
        <v>2.8268899999999999E-3</v>
      </c>
      <c r="H117" s="34">
        <v>5.7215999999999996E-13</v>
      </c>
      <c r="I117" s="32">
        <v>483593</v>
      </c>
      <c r="J117" s="33">
        <v>0.152725</v>
      </c>
      <c r="K117" s="33">
        <v>-2.02156E-2</v>
      </c>
      <c r="L117" s="33">
        <v>2.82716E-3</v>
      </c>
      <c r="M117" s="34">
        <v>8.6473399999999998E-13</v>
      </c>
      <c r="N117" s="35">
        <v>-9.4904800000000008E-3</v>
      </c>
      <c r="O117" s="32" t="s">
        <v>37</v>
      </c>
      <c r="P117" s="32" t="s">
        <v>38</v>
      </c>
      <c r="Q117" s="33">
        <v>0.84882800000000003</v>
      </c>
      <c r="R117" s="33">
        <v>2.07472E-2</v>
      </c>
      <c r="S117" s="33">
        <v>2.7835400000000001E-3</v>
      </c>
      <c r="T117" s="34">
        <v>9.0873499999999996E-14</v>
      </c>
      <c r="U117" s="32">
        <v>415405</v>
      </c>
      <c r="V117" s="32" t="s">
        <v>228</v>
      </c>
      <c r="W117" s="32" t="s">
        <v>40</v>
      </c>
      <c r="X117" s="32">
        <f t="shared" si="1"/>
        <v>1</v>
      </c>
    </row>
    <row r="118" spans="1:24" x14ac:dyDescent="0.2">
      <c r="A118" s="36">
        <v>12</v>
      </c>
      <c r="B118" s="36" t="s">
        <v>229</v>
      </c>
      <c r="C118" s="36">
        <v>24576859</v>
      </c>
      <c r="D118" s="36" t="s">
        <v>37</v>
      </c>
      <c r="E118" s="37">
        <v>0.48117900000000002</v>
      </c>
      <c r="F118" s="37">
        <v>1.24677E-2</v>
      </c>
      <c r="G118" s="37">
        <v>2.0660600000000002E-3</v>
      </c>
      <c r="H118" s="38">
        <v>1.5944600000000001E-9</v>
      </c>
      <c r="I118" s="36">
        <v>469165</v>
      </c>
      <c r="J118" s="37">
        <v>0.48510300000000001</v>
      </c>
      <c r="K118" s="37">
        <v>1.23296E-2</v>
      </c>
      <c r="L118" s="37">
        <v>2.0662300000000001E-3</v>
      </c>
      <c r="M118" s="38">
        <v>2.41394E-9</v>
      </c>
      <c r="N118" s="39">
        <v>0</v>
      </c>
      <c r="O118" s="36" t="s">
        <v>37</v>
      </c>
      <c r="P118" s="36" t="s">
        <v>43</v>
      </c>
      <c r="Q118" s="37">
        <v>0.48275099999999999</v>
      </c>
      <c r="R118" s="37">
        <v>9.1508300000000004E-3</v>
      </c>
      <c r="S118" s="37">
        <v>2.0329800000000002E-3</v>
      </c>
      <c r="T118" s="38">
        <v>6.7571299999999996E-6</v>
      </c>
      <c r="U118" s="32">
        <v>400925</v>
      </c>
      <c r="V118" s="32" t="s">
        <v>230</v>
      </c>
      <c r="W118" s="32" t="s">
        <v>40</v>
      </c>
      <c r="X118" s="32">
        <f t="shared" si="1"/>
        <v>0</v>
      </c>
    </row>
    <row r="119" spans="1:24" x14ac:dyDescent="0.2">
      <c r="A119" s="32">
        <v>12</v>
      </c>
      <c r="B119" s="32" t="s">
        <v>231</v>
      </c>
      <c r="C119" s="32">
        <v>38684121</v>
      </c>
      <c r="D119" s="32" t="s">
        <v>37</v>
      </c>
      <c r="E119" s="33">
        <v>0.47947000000000001</v>
      </c>
      <c r="F119" s="33">
        <v>-1.3061700000000001E-2</v>
      </c>
      <c r="G119" s="33">
        <v>2.03856E-3</v>
      </c>
      <c r="H119" s="34">
        <v>1.4809700000000001E-10</v>
      </c>
      <c r="I119" s="32">
        <v>482037</v>
      </c>
      <c r="J119" s="33">
        <v>0.480518</v>
      </c>
      <c r="K119" s="33">
        <v>-1.3061700000000001E-2</v>
      </c>
      <c r="L119" s="33">
        <v>2.03864E-3</v>
      </c>
      <c r="M119" s="34">
        <v>1.48355E-10</v>
      </c>
      <c r="N119" s="35">
        <v>0</v>
      </c>
      <c r="O119" s="32" t="s">
        <v>37</v>
      </c>
      <c r="P119" s="32" t="s">
        <v>43</v>
      </c>
      <c r="Q119" s="33">
        <v>0.47828399999999999</v>
      </c>
      <c r="R119" s="33">
        <v>-1.1719500000000001E-2</v>
      </c>
      <c r="S119" s="33">
        <v>2.0021000000000001E-3</v>
      </c>
      <c r="T119" s="34">
        <v>4.8106799999999998E-9</v>
      </c>
      <c r="U119" s="32">
        <v>413844</v>
      </c>
      <c r="V119" s="32" t="s">
        <v>232</v>
      </c>
      <c r="W119" s="32" t="s">
        <v>47</v>
      </c>
      <c r="X119" s="32">
        <f t="shared" si="1"/>
        <v>1</v>
      </c>
    </row>
    <row r="120" spans="1:24" x14ac:dyDescent="0.2">
      <c r="A120" s="32">
        <v>12</v>
      </c>
      <c r="B120" s="32" t="s">
        <v>233</v>
      </c>
      <c r="C120" s="32">
        <v>68665940</v>
      </c>
      <c r="D120" s="32" t="s">
        <v>42</v>
      </c>
      <c r="E120" s="33">
        <v>0.42054900000000001</v>
      </c>
      <c r="F120" s="33">
        <v>-1.15149E-2</v>
      </c>
      <c r="G120" s="33">
        <v>2.0562900000000001E-3</v>
      </c>
      <c r="H120" s="34">
        <v>2.14541E-8</v>
      </c>
      <c r="I120" s="32">
        <v>485221</v>
      </c>
      <c r="J120" s="33">
        <v>0.41948400000000002</v>
      </c>
      <c r="K120" s="33">
        <v>-1.15149E-2</v>
      </c>
      <c r="L120" s="33">
        <v>2.0563600000000001E-3</v>
      </c>
      <c r="M120" s="34">
        <v>2.1475799999999999E-8</v>
      </c>
      <c r="N120" s="35">
        <v>0</v>
      </c>
      <c r="O120" s="32" t="s">
        <v>42</v>
      </c>
      <c r="P120" s="32" t="s">
        <v>43</v>
      </c>
      <c r="Q120" s="33">
        <v>0.41665099999999999</v>
      </c>
      <c r="R120" s="33">
        <v>-1.20567E-2</v>
      </c>
      <c r="S120" s="33">
        <v>2.0179999999999998E-3</v>
      </c>
      <c r="T120" s="34">
        <v>2.3068099999999998E-9</v>
      </c>
      <c r="U120" s="32">
        <v>417036</v>
      </c>
      <c r="V120" s="32" t="s">
        <v>234</v>
      </c>
      <c r="W120" s="32" t="s">
        <v>47</v>
      </c>
      <c r="X120" s="32">
        <f t="shared" si="1"/>
        <v>1</v>
      </c>
    </row>
    <row r="121" spans="1:24" x14ac:dyDescent="0.2">
      <c r="A121" s="32">
        <v>12</v>
      </c>
      <c r="B121" s="32" t="s">
        <v>235</v>
      </c>
      <c r="C121" s="32">
        <v>96375682</v>
      </c>
      <c r="D121" s="32" t="s">
        <v>43</v>
      </c>
      <c r="E121" s="33">
        <v>0.420159</v>
      </c>
      <c r="F121" s="33">
        <v>4.3626400000000003E-2</v>
      </c>
      <c r="G121" s="33">
        <v>2.0545199999999998E-3</v>
      </c>
      <c r="H121" s="34">
        <v>4.6000299999999996E-100</v>
      </c>
      <c r="I121" s="32">
        <v>485763</v>
      </c>
      <c r="J121" s="33">
        <v>0.41870000000000002</v>
      </c>
      <c r="K121" s="33">
        <v>3.7142300000000003E-2</v>
      </c>
      <c r="L121" s="33">
        <v>2.2323600000000001E-3</v>
      </c>
      <c r="M121" s="34">
        <v>3.69144E-62</v>
      </c>
      <c r="N121" s="35">
        <v>-0.392621</v>
      </c>
      <c r="O121" s="32" t="s">
        <v>43</v>
      </c>
      <c r="P121" s="32" t="s">
        <v>42</v>
      </c>
      <c r="Q121" s="33">
        <v>0.41736600000000001</v>
      </c>
      <c r="R121" s="33">
        <v>4.03465E-2</v>
      </c>
      <c r="S121" s="33">
        <v>2.0206E-3</v>
      </c>
      <c r="T121" s="34">
        <v>1.05514E-88</v>
      </c>
      <c r="U121" s="32">
        <v>417580</v>
      </c>
      <c r="V121" s="32" t="s">
        <v>236</v>
      </c>
      <c r="W121" s="32" t="s">
        <v>40</v>
      </c>
      <c r="X121" s="32">
        <f t="shared" si="1"/>
        <v>1</v>
      </c>
    </row>
    <row r="122" spans="1:24" x14ac:dyDescent="0.2">
      <c r="A122" s="32">
        <v>12</v>
      </c>
      <c r="B122" s="32" t="s">
        <v>237</v>
      </c>
      <c r="C122" s="32">
        <v>96382644</v>
      </c>
      <c r="D122" s="32" t="s">
        <v>38</v>
      </c>
      <c r="E122" s="33">
        <v>0.17938999999999999</v>
      </c>
      <c r="F122" s="33">
        <v>-4.0278300000000003E-2</v>
      </c>
      <c r="G122" s="33">
        <v>2.6605299999999999E-3</v>
      </c>
      <c r="H122" s="34">
        <v>8.9325899999999995E-52</v>
      </c>
      <c r="I122" s="32">
        <v>479614</v>
      </c>
      <c r="J122" s="33">
        <v>0.177397</v>
      </c>
      <c r="K122" s="33">
        <v>-2.1518099999999998E-2</v>
      </c>
      <c r="L122" s="33">
        <v>2.89018E-3</v>
      </c>
      <c r="M122" s="34">
        <v>9.6768199999999997E-14</v>
      </c>
      <c r="N122" s="35">
        <v>0</v>
      </c>
      <c r="O122" s="32" t="s">
        <v>37</v>
      </c>
      <c r="P122" s="32" t="s">
        <v>38</v>
      </c>
      <c r="Q122" s="33">
        <v>0.82131299999999996</v>
      </c>
      <c r="R122" s="33">
        <v>3.4490100000000003E-2</v>
      </c>
      <c r="S122" s="33">
        <v>2.6176799999999998E-3</v>
      </c>
      <c r="T122" s="34">
        <v>1.20899E-39</v>
      </c>
      <c r="U122" s="32">
        <v>411404</v>
      </c>
      <c r="V122" s="32" t="s">
        <v>236</v>
      </c>
      <c r="W122" s="32" t="s">
        <v>40</v>
      </c>
      <c r="X122" s="32">
        <f t="shared" si="1"/>
        <v>1</v>
      </c>
    </row>
    <row r="123" spans="1:24" x14ac:dyDescent="0.2">
      <c r="A123" s="32">
        <v>12</v>
      </c>
      <c r="B123" s="32" t="s">
        <v>238</v>
      </c>
      <c r="C123" s="32">
        <v>111582630</v>
      </c>
      <c r="D123" s="32" t="s">
        <v>42</v>
      </c>
      <c r="E123" s="33">
        <v>7.4031700000000006E-2</v>
      </c>
      <c r="F123" s="33">
        <v>2.23468E-2</v>
      </c>
      <c r="G123" s="33">
        <v>3.8892800000000002E-3</v>
      </c>
      <c r="H123" s="34">
        <v>9.1510599999999996E-9</v>
      </c>
      <c r="I123" s="32">
        <v>482158</v>
      </c>
      <c r="J123" s="33">
        <v>7.3428499999999994E-2</v>
      </c>
      <c r="K123" s="33">
        <v>2.23468E-2</v>
      </c>
      <c r="L123" s="33">
        <v>3.8894099999999998E-3</v>
      </c>
      <c r="M123" s="34">
        <v>9.1613800000000005E-9</v>
      </c>
      <c r="N123" s="35">
        <v>0</v>
      </c>
      <c r="O123" s="32" t="s">
        <v>43</v>
      </c>
      <c r="P123" s="32" t="s">
        <v>42</v>
      </c>
      <c r="Q123" s="33">
        <v>0.92614600000000002</v>
      </c>
      <c r="R123" s="33">
        <v>-2.1699599999999999E-2</v>
      </c>
      <c r="S123" s="33">
        <v>3.8258400000000001E-3</v>
      </c>
      <c r="T123" s="34">
        <v>1.4126199999999999E-8</v>
      </c>
      <c r="U123" s="32">
        <v>413966</v>
      </c>
      <c r="V123" s="32" t="s">
        <v>239</v>
      </c>
      <c r="W123" s="32" t="s">
        <v>40</v>
      </c>
      <c r="X123" s="32">
        <f t="shared" si="1"/>
        <v>1</v>
      </c>
    </row>
    <row r="124" spans="1:24" x14ac:dyDescent="0.2">
      <c r="A124" s="36">
        <v>12</v>
      </c>
      <c r="B124" s="36" t="s">
        <v>240</v>
      </c>
      <c r="C124" s="36">
        <v>123339117</v>
      </c>
      <c r="D124" s="36" t="s">
        <v>43</v>
      </c>
      <c r="E124" s="37">
        <v>3.4459700000000003E-2</v>
      </c>
      <c r="F124" s="37">
        <v>-3.02241E-2</v>
      </c>
      <c r="G124" s="37">
        <v>5.5807299999999999E-3</v>
      </c>
      <c r="H124" s="38">
        <v>6.10178E-8</v>
      </c>
      <c r="I124" s="36">
        <v>482482</v>
      </c>
      <c r="J124" s="37">
        <v>3.5604499999999997E-2</v>
      </c>
      <c r="K124" s="37">
        <v>-3.05654E-2</v>
      </c>
      <c r="L124" s="37">
        <v>5.5812300000000004E-3</v>
      </c>
      <c r="M124" s="38">
        <v>4.3392700000000001E-8</v>
      </c>
      <c r="N124" s="39">
        <v>1.0977900000000001E-2</v>
      </c>
      <c r="O124" s="36" t="s">
        <v>42</v>
      </c>
      <c r="P124" s="36" t="s">
        <v>43</v>
      </c>
      <c r="Q124" s="37">
        <v>0.96492299999999998</v>
      </c>
      <c r="R124" s="37">
        <v>2.3620499999999999E-2</v>
      </c>
      <c r="S124" s="37">
        <v>5.4227600000000004E-3</v>
      </c>
      <c r="T124" s="38">
        <v>1.3258000000000001E-5</v>
      </c>
      <c r="U124" s="32">
        <v>414292</v>
      </c>
      <c r="V124" s="32" t="s">
        <v>241</v>
      </c>
      <c r="W124" s="32" t="s">
        <v>40</v>
      </c>
      <c r="X124" s="32">
        <f t="shared" si="1"/>
        <v>0</v>
      </c>
    </row>
    <row r="125" spans="1:24" x14ac:dyDescent="0.2">
      <c r="A125" s="36">
        <v>12</v>
      </c>
      <c r="B125" s="36" t="s">
        <v>242</v>
      </c>
      <c r="C125" s="36">
        <v>133067473</v>
      </c>
      <c r="D125" s="36" t="s">
        <v>38</v>
      </c>
      <c r="E125" s="37">
        <v>0.33679599999999998</v>
      </c>
      <c r="F125" s="37">
        <v>1.1869599999999999E-2</v>
      </c>
      <c r="G125" s="37">
        <v>2.1483100000000001E-3</v>
      </c>
      <c r="H125" s="38">
        <v>3.2936599999999997E-8</v>
      </c>
      <c r="I125" s="36">
        <v>484992</v>
      </c>
      <c r="J125" s="37">
        <v>0.33406799999999998</v>
      </c>
      <c r="K125" s="37">
        <v>1.1998399999999999E-2</v>
      </c>
      <c r="L125" s="37">
        <v>2.1485100000000002E-3</v>
      </c>
      <c r="M125" s="38">
        <v>2.3433400000000001E-8</v>
      </c>
      <c r="N125" s="39">
        <v>0</v>
      </c>
      <c r="O125" s="36" t="s">
        <v>38</v>
      </c>
      <c r="P125" s="36" t="s">
        <v>37</v>
      </c>
      <c r="Q125" s="37">
        <v>0.33371299999999998</v>
      </c>
      <c r="R125" s="37">
        <v>1.0739500000000001E-2</v>
      </c>
      <c r="S125" s="37">
        <v>2.1127899999999998E-3</v>
      </c>
      <c r="T125" s="38">
        <v>3.7132799999999998E-7</v>
      </c>
      <c r="U125" s="32">
        <v>416807</v>
      </c>
      <c r="V125" s="32" t="s">
        <v>243</v>
      </c>
      <c r="W125" s="32" t="s">
        <v>40</v>
      </c>
      <c r="X125" s="32">
        <f t="shared" si="1"/>
        <v>0</v>
      </c>
    </row>
    <row r="126" spans="1:24" x14ac:dyDescent="0.2">
      <c r="A126" s="32">
        <v>13</v>
      </c>
      <c r="B126" s="32" t="s">
        <v>244</v>
      </c>
      <c r="C126" s="32">
        <v>55702646</v>
      </c>
      <c r="D126" s="32" t="s">
        <v>42</v>
      </c>
      <c r="E126" s="33">
        <v>0.285578</v>
      </c>
      <c r="F126" s="33">
        <v>-1.35627E-2</v>
      </c>
      <c r="G126" s="33">
        <v>2.2507899999999999E-3</v>
      </c>
      <c r="H126" s="34">
        <v>1.6830700000000001E-9</v>
      </c>
      <c r="I126" s="32">
        <v>483715</v>
      </c>
      <c r="J126" s="33">
        <v>0.28335500000000002</v>
      </c>
      <c r="K126" s="33">
        <v>-1.35627E-2</v>
      </c>
      <c r="L126" s="33">
        <v>2.2508699999999999E-3</v>
      </c>
      <c r="M126" s="34">
        <v>1.6853600000000001E-9</v>
      </c>
      <c r="N126" s="35">
        <v>0</v>
      </c>
      <c r="O126" s="32" t="s">
        <v>37</v>
      </c>
      <c r="P126" s="32" t="s">
        <v>42</v>
      </c>
      <c r="Q126" s="33">
        <v>0.71469300000000002</v>
      </c>
      <c r="R126" s="33">
        <v>1.25617E-2</v>
      </c>
      <c r="S126" s="33">
        <v>2.2052899999999999E-3</v>
      </c>
      <c r="T126" s="34">
        <v>1.2251900000000001E-8</v>
      </c>
      <c r="U126" s="32">
        <v>415524</v>
      </c>
      <c r="V126" s="32" t="s">
        <v>245</v>
      </c>
      <c r="W126" s="32" t="s">
        <v>47</v>
      </c>
      <c r="X126" s="32">
        <f t="shared" si="1"/>
        <v>1</v>
      </c>
    </row>
    <row r="127" spans="1:24" x14ac:dyDescent="0.2">
      <c r="A127" s="32">
        <v>14</v>
      </c>
      <c r="B127" s="32" t="s">
        <v>246</v>
      </c>
      <c r="C127" s="32">
        <v>39556185</v>
      </c>
      <c r="D127" s="32" t="s">
        <v>38</v>
      </c>
      <c r="E127" s="33">
        <v>0.17649200000000001</v>
      </c>
      <c r="F127" s="33">
        <v>3.4496199999999998E-2</v>
      </c>
      <c r="G127" s="33">
        <v>2.66074E-3</v>
      </c>
      <c r="H127" s="34">
        <v>1.9349399999999999E-38</v>
      </c>
      <c r="I127" s="32">
        <v>485763</v>
      </c>
      <c r="J127" s="33">
        <v>0.17627499999999999</v>
      </c>
      <c r="K127" s="33">
        <v>3.4496199999999998E-2</v>
      </c>
      <c r="L127" s="33">
        <v>2.6611899999999999E-3</v>
      </c>
      <c r="M127" s="34">
        <v>1.99201E-38</v>
      </c>
      <c r="N127" s="35">
        <v>0</v>
      </c>
      <c r="O127" s="32" t="s">
        <v>38</v>
      </c>
      <c r="P127" s="32" t="s">
        <v>42</v>
      </c>
      <c r="Q127" s="33">
        <v>0.176673</v>
      </c>
      <c r="R127" s="33">
        <v>3.7824700000000003E-2</v>
      </c>
      <c r="S127" s="33">
        <v>2.60904E-3</v>
      </c>
      <c r="T127" s="34">
        <v>1.2551599999999999E-47</v>
      </c>
      <c r="U127" s="32">
        <v>417580</v>
      </c>
      <c r="V127" s="32" t="s">
        <v>247</v>
      </c>
      <c r="W127" s="32" t="s">
        <v>40</v>
      </c>
      <c r="X127" s="32">
        <f t="shared" si="1"/>
        <v>1</v>
      </c>
    </row>
    <row r="128" spans="1:24" x14ac:dyDescent="0.2">
      <c r="A128" s="36">
        <v>14</v>
      </c>
      <c r="B128" s="36" t="s">
        <v>248</v>
      </c>
      <c r="C128" s="36">
        <v>50829560</v>
      </c>
      <c r="D128" s="36" t="s">
        <v>42</v>
      </c>
      <c r="E128" s="37">
        <v>3.4206599999999997E-2</v>
      </c>
      <c r="F128" s="37">
        <v>-3.10034E-2</v>
      </c>
      <c r="G128" s="37">
        <v>5.59561E-3</v>
      </c>
      <c r="H128" s="38">
        <v>3.01332E-8</v>
      </c>
      <c r="I128" s="36">
        <v>483342</v>
      </c>
      <c r="J128" s="37">
        <v>3.5577699999999997E-2</v>
      </c>
      <c r="K128" s="37">
        <v>-3.10034E-2</v>
      </c>
      <c r="L128" s="37">
        <v>5.5957799999999999E-3</v>
      </c>
      <c r="M128" s="38">
        <v>3.0162500000000003E-8</v>
      </c>
      <c r="N128" s="39">
        <v>0</v>
      </c>
      <c r="O128" s="36" t="s">
        <v>37</v>
      </c>
      <c r="P128" s="36" t="s">
        <v>42</v>
      </c>
      <c r="Q128" s="37">
        <v>0.96547099999999997</v>
      </c>
      <c r="R128" s="37">
        <v>2.9193899999999998E-2</v>
      </c>
      <c r="S128" s="37">
        <v>5.4636700000000003E-3</v>
      </c>
      <c r="T128" s="38">
        <v>9.1278900000000001E-8</v>
      </c>
      <c r="U128" s="32">
        <v>415148</v>
      </c>
      <c r="V128" s="32" t="s">
        <v>249</v>
      </c>
      <c r="W128" s="32" t="s">
        <v>40</v>
      </c>
      <c r="X128" s="32">
        <f t="shared" si="1"/>
        <v>0</v>
      </c>
    </row>
    <row r="129" spans="1:24" x14ac:dyDescent="0.2">
      <c r="A129" s="32">
        <v>14</v>
      </c>
      <c r="B129" s="32" t="s">
        <v>250</v>
      </c>
      <c r="C129" s="32">
        <v>104001517</v>
      </c>
      <c r="D129" s="32" t="s">
        <v>37</v>
      </c>
      <c r="E129" s="33">
        <v>0.38142999999999999</v>
      </c>
      <c r="F129" s="33">
        <v>1.21434E-2</v>
      </c>
      <c r="G129" s="33">
        <v>2.1104000000000001E-3</v>
      </c>
      <c r="H129" s="34">
        <v>8.7122399999999993E-9</v>
      </c>
      <c r="I129" s="32">
        <v>475780</v>
      </c>
      <c r="J129" s="33">
        <v>0.38182500000000003</v>
      </c>
      <c r="K129" s="33">
        <v>1.21434E-2</v>
      </c>
      <c r="L129" s="33">
        <v>2.1104700000000001E-3</v>
      </c>
      <c r="M129" s="34">
        <v>8.7222500000000006E-9</v>
      </c>
      <c r="N129" s="35">
        <v>0</v>
      </c>
      <c r="O129" s="32" t="s">
        <v>38</v>
      </c>
      <c r="P129" s="32" t="s">
        <v>37</v>
      </c>
      <c r="Q129" s="33">
        <v>0.61677700000000002</v>
      </c>
      <c r="R129" s="33">
        <v>-1.22647E-2</v>
      </c>
      <c r="S129" s="33">
        <v>2.0729400000000001E-3</v>
      </c>
      <c r="T129" s="34">
        <v>3.2868800000000001E-9</v>
      </c>
      <c r="U129" s="32">
        <v>407563</v>
      </c>
      <c r="V129" s="32" t="s">
        <v>251</v>
      </c>
      <c r="W129" s="32" t="s">
        <v>40</v>
      </c>
      <c r="X129" s="32">
        <f t="shared" si="1"/>
        <v>1</v>
      </c>
    </row>
    <row r="130" spans="1:24" x14ac:dyDescent="0.2">
      <c r="A130" s="32">
        <v>15</v>
      </c>
      <c r="B130" s="32" t="s">
        <v>252</v>
      </c>
      <c r="C130" s="32">
        <v>58574324</v>
      </c>
      <c r="D130" s="32" t="s">
        <v>38</v>
      </c>
      <c r="E130" s="33">
        <v>0.12923399999999999</v>
      </c>
      <c r="F130" s="33">
        <v>2.0930399999999998E-2</v>
      </c>
      <c r="G130" s="33">
        <v>3.0403499999999998E-3</v>
      </c>
      <c r="H130" s="34">
        <v>5.8103399999999997E-12</v>
      </c>
      <c r="I130" s="32">
        <v>480621</v>
      </c>
      <c r="J130" s="33">
        <v>0.12937199999999999</v>
      </c>
      <c r="K130" s="33">
        <v>1.7030400000000001E-2</v>
      </c>
      <c r="L130" s="33">
        <v>3.0656799999999999E-3</v>
      </c>
      <c r="M130" s="34">
        <v>2.7730999999999999E-8</v>
      </c>
      <c r="N130" s="35">
        <v>-0.12775</v>
      </c>
      <c r="O130" s="32" t="s">
        <v>37</v>
      </c>
      <c r="P130" s="32" t="s">
        <v>38</v>
      </c>
      <c r="Q130" s="33">
        <v>0.87145399999999995</v>
      </c>
      <c r="R130" s="33">
        <v>-2.01887E-2</v>
      </c>
      <c r="S130" s="33">
        <v>2.9910399999999999E-3</v>
      </c>
      <c r="T130" s="34">
        <v>1.4812500000000001E-11</v>
      </c>
      <c r="U130" s="32">
        <v>412422</v>
      </c>
      <c r="V130" s="32" t="s">
        <v>253</v>
      </c>
      <c r="W130" s="32" t="s">
        <v>47</v>
      </c>
      <c r="X130" s="32">
        <f t="shared" si="1"/>
        <v>1</v>
      </c>
    </row>
    <row r="131" spans="1:24" x14ac:dyDescent="0.2">
      <c r="A131" s="32">
        <v>15</v>
      </c>
      <c r="B131" s="32" t="s">
        <v>254</v>
      </c>
      <c r="C131" s="32">
        <v>58680178</v>
      </c>
      <c r="D131" s="32" t="s">
        <v>42</v>
      </c>
      <c r="E131" s="33">
        <v>0.35392299999999999</v>
      </c>
      <c r="F131" s="33">
        <v>-2.61207E-2</v>
      </c>
      <c r="G131" s="33">
        <v>2.1247100000000001E-3</v>
      </c>
      <c r="H131" s="34">
        <v>9.7838600000000002E-35</v>
      </c>
      <c r="I131" s="32">
        <v>484218</v>
      </c>
      <c r="J131" s="33">
        <v>0.359707</v>
      </c>
      <c r="K131" s="33">
        <v>-2.5557300000000002E-2</v>
      </c>
      <c r="L131" s="33">
        <v>2.14336E-3</v>
      </c>
      <c r="M131" s="34">
        <v>8.8784299999999997E-33</v>
      </c>
      <c r="N131" s="35">
        <v>-2.9223499999999999E-2</v>
      </c>
      <c r="O131" s="32" t="s">
        <v>43</v>
      </c>
      <c r="P131" s="32" t="s">
        <v>42</v>
      </c>
      <c r="Q131" s="33">
        <v>0.64477200000000001</v>
      </c>
      <c r="R131" s="33">
        <v>2.7365299999999999E-2</v>
      </c>
      <c r="S131" s="33">
        <v>2.0856099999999999E-3</v>
      </c>
      <c r="T131" s="34">
        <v>2.49549E-39</v>
      </c>
      <c r="U131" s="32">
        <v>416031</v>
      </c>
      <c r="V131" s="32" t="s">
        <v>255</v>
      </c>
      <c r="W131" s="32" t="s">
        <v>47</v>
      </c>
      <c r="X131" s="32">
        <f t="shared" si="1"/>
        <v>1</v>
      </c>
    </row>
    <row r="132" spans="1:24" x14ac:dyDescent="0.2">
      <c r="A132" s="32">
        <v>15</v>
      </c>
      <c r="B132" s="32" t="s">
        <v>256</v>
      </c>
      <c r="C132" s="32">
        <v>58723675</v>
      </c>
      <c r="D132" s="32" t="s">
        <v>43</v>
      </c>
      <c r="E132" s="33">
        <v>0.21496399999999999</v>
      </c>
      <c r="F132" s="33">
        <v>-3.0502100000000001E-2</v>
      </c>
      <c r="G132" s="33">
        <v>2.4693200000000001E-3</v>
      </c>
      <c r="H132" s="34">
        <v>4.72578E-35</v>
      </c>
      <c r="I132" s="32">
        <v>485763</v>
      </c>
      <c r="J132" s="33">
        <v>0.21395</v>
      </c>
      <c r="K132" s="33">
        <v>-3.1496999999999997E-2</v>
      </c>
      <c r="L132" s="33">
        <v>2.4708500000000001E-3</v>
      </c>
      <c r="M132" s="34">
        <v>3.2213899999999998E-37</v>
      </c>
      <c r="N132" s="35">
        <v>1.7635000000000001E-3</v>
      </c>
      <c r="O132" s="32" t="s">
        <v>42</v>
      </c>
      <c r="P132" s="32" t="s">
        <v>43</v>
      </c>
      <c r="Q132" s="33">
        <v>0.78479699999999997</v>
      </c>
      <c r="R132" s="33">
        <v>3.2921499999999999E-2</v>
      </c>
      <c r="S132" s="33">
        <v>2.42187E-3</v>
      </c>
      <c r="T132" s="34">
        <v>4.3821399999999998E-42</v>
      </c>
      <c r="U132" s="32">
        <v>417580</v>
      </c>
      <c r="V132" s="32" t="s">
        <v>255</v>
      </c>
      <c r="W132" s="32" t="s">
        <v>47</v>
      </c>
      <c r="X132" s="32">
        <f t="shared" si="1"/>
        <v>1</v>
      </c>
    </row>
    <row r="133" spans="1:24" x14ac:dyDescent="0.2">
      <c r="A133" s="32">
        <v>15</v>
      </c>
      <c r="B133" s="32" t="s">
        <v>257</v>
      </c>
      <c r="C133" s="32">
        <v>63790642</v>
      </c>
      <c r="D133" s="32" t="s">
        <v>42</v>
      </c>
      <c r="E133" s="33">
        <v>0.34610800000000003</v>
      </c>
      <c r="F133" s="33">
        <v>-1.8192699999999999E-2</v>
      </c>
      <c r="G133" s="33">
        <v>2.1402499999999998E-3</v>
      </c>
      <c r="H133" s="34">
        <v>1.89148E-17</v>
      </c>
      <c r="I133" s="32">
        <v>482235</v>
      </c>
      <c r="J133" s="33">
        <v>0.34308899999999998</v>
      </c>
      <c r="K133" s="33">
        <v>-1.85021E-2</v>
      </c>
      <c r="L133" s="33">
        <v>2.1405999999999999E-3</v>
      </c>
      <c r="M133" s="34">
        <v>5.4547899999999999E-18</v>
      </c>
      <c r="N133" s="35">
        <v>0</v>
      </c>
      <c r="O133" s="32" t="s">
        <v>43</v>
      </c>
      <c r="P133" s="32" t="s">
        <v>42</v>
      </c>
      <c r="Q133" s="33">
        <v>0.65599600000000002</v>
      </c>
      <c r="R133" s="33">
        <v>1.8601300000000001E-2</v>
      </c>
      <c r="S133" s="33">
        <v>2.1029400000000002E-3</v>
      </c>
      <c r="T133" s="34">
        <v>9.1235E-19</v>
      </c>
      <c r="U133" s="32">
        <v>414042</v>
      </c>
      <c r="V133" s="32" t="s">
        <v>258</v>
      </c>
      <c r="W133" s="32" t="s">
        <v>47</v>
      </c>
      <c r="X133" s="32">
        <f t="shared" si="1"/>
        <v>1</v>
      </c>
    </row>
    <row r="134" spans="1:24" x14ac:dyDescent="0.2">
      <c r="A134" s="32">
        <v>15</v>
      </c>
      <c r="B134" s="32" t="s">
        <v>259</v>
      </c>
      <c r="C134" s="32">
        <v>77711719</v>
      </c>
      <c r="D134" s="32" t="s">
        <v>38</v>
      </c>
      <c r="E134" s="33">
        <v>0.28704200000000002</v>
      </c>
      <c r="F134" s="33">
        <v>1.2420499999999999E-2</v>
      </c>
      <c r="G134" s="33">
        <v>2.24413E-3</v>
      </c>
      <c r="H134" s="34">
        <v>3.1185200000000002E-8</v>
      </c>
      <c r="I134" s="32">
        <v>485105</v>
      </c>
      <c r="J134" s="33">
        <v>0.28819299999999998</v>
      </c>
      <c r="K134" s="33">
        <v>1.2420499999999999E-2</v>
      </c>
      <c r="L134" s="33">
        <v>2.2442E-3</v>
      </c>
      <c r="M134" s="34">
        <v>3.1215200000000003E-8</v>
      </c>
      <c r="N134" s="35">
        <v>0</v>
      </c>
      <c r="O134" s="32" t="s">
        <v>38</v>
      </c>
      <c r="P134" s="32" t="s">
        <v>37</v>
      </c>
      <c r="Q134" s="33">
        <v>0.28746300000000002</v>
      </c>
      <c r="R134" s="33">
        <v>1.33407E-2</v>
      </c>
      <c r="S134" s="33">
        <v>2.1997700000000002E-3</v>
      </c>
      <c r="T134" s="34">
        <v>1.32294E-9</v>
      </c>
      <c r="U134" s="32">
        <v>416920</v>
      </c>
      <c r="V134" s="32" t="s">
        <v>260</v>
      </c>
      <c r="W134" s="32" t="s">
        <v>40</v>
      </c>
      <c r="X134" s="32">
        <f t="shared" si="1"/>
        <v>1</v>
      </c>
    </row>
    <row r="135" spans="1:24" x14ac:dyDescent="0.2">
      <c r="A135" s="32">
        <v>15</v>
      </c>
      <c r="B135" s="32" t="s">
        <v>261</v>
      </c>
      <c r="C135" s="32">
        <v>100229260</v>
      </c>
      <c r="D135" s="32" t="s">
        <v>43</v>
      </c>
      <c r="E135" s="33">
        <v>0.27821800000000002</v>
      </c>
      <c r="F135" s="33">
        <v>-1.3649700000000001E-2</v>
      </c>
      <c r="G135" s="33">
        <v>2.2767600000000001E-3</v>
      </c>
      <c r="H135" s="34">
        <v>2.03224E-9</v>
      </c>
      <c r="I135" s="32">
        <v>480299</v>
      </c>
      <c r="J135" s="33">
        <v>0.28016000000000002</v>
      </c>
      <c r="K135" s="33">
        <v>-1.3649700000000001E-2</v>
      </c>
      <c r="L135" s="33">
        <v>2.27685E-3</v>
      </c>
      <c r="M135" s="34">
        <v>2.0349700000000001E-9</v>
      </c>
      <c r="N135" s="35">
        <v>0</v>
      </c>
      <c r="O135" s="32" t="s">
        <v>38</v>
      </c>
      <c r="P135" s="32" t="s">
        <v>43</v>
      </c>
      <c r="Q135" s="33">
        <v>0.72094800000000003</v>
      </c>
      <c r="R135" s="33">
        <v>1.3972099999999999E-2</v>
      </c>
      <c r="S135" s="33">
        <v>2.2346499999999999E-3</v>
      </c>
      <c r="T135" s="34">
        <v>4.0399299999999999E-10</v>
      </c>
      <c r="U135" s="32">
        <v>412092</v>
      </c>
      <c r="V135" s="32" t="s">
        <v>262</v>
      </c>
      <c r="W135" s="32" t="s">
        <v>40</v>
      </c>
      <c r="X135" s="32">
        <f t="shared" si="1"/>
        <v>1</v>
      </c>
    </row>
    <row r="136" spans="1:24" x14ac:dyDescent="0.2">
      <c r="A136" s="36">
        <v>16</v>
      </c>
      <c r="B136" s="36" t="s">
        <v>263</v>
      </c>
      <c r="C136" s="36">
        <v>4594671</v>
      </c>
      <c r="D136" s="36" t="s">
        <v>43</v>
      </c>
      <c r="E136" s="37">
        <v>0.29869499999999999</v>
      </c>
      <c r="F136" s="37">
        <v>-1.2530100000000001E-2</v>
      </c>
      <c r="G136" s="37">
        <v>2.21719E-3</v>
      </c>
      <c r="H136" s="38">
        <v>1.5918800000000001E-8</v>
      </c>
      <c r="I136" s="36">
        <v>485515</v>
      </c>
      <c r="J136" s="37">
        <v>0.29794900000000002</v>
      </c>
      <c r="K136" s="37">
        <v>-1.252E-2</v>
      </c>
      <c r="L136" s="37">
        <v>2.21726E-3</v>
      </c>
      <c r="M136" s="38">
        <v>1.63635E-8</v>
      </c>
      <c r="N136" s="39">
        <v>-8.2178999999999998E-4</v>
      </c>
      <c r="O136" s="36" t="s">
        <v>42</v>
      </c>
      <c r="P136" s="36" t="s">
        <v>43</v>
      </c>
      <c r="Q136" s="37">
        <v>0.70135800000000004</v>
      </c>
      <c r="R136" s="37">
        <v>1.06041E-2</v>
      </c>
      <c r="S136" s="37">
        <v>2.17739E-3</v>
      </c>
      <c r="T136" s="38">
        <v>1.11557E-6</v>
      </c>
      <c r="U136" s="32">
        <v>417331</v>
      </c>
      <c r="V136" s="32" t="s">
        <v>264</v>
      </c>
      <c r="W136" s="32" t="s">
        <v>47</v>
      </c>
      <c r="X136" s="32">
        <f t="shared" si="1"/>
        <v>0</v>
      </c>
    </row>
    <row r="137" spans="1:24" x14ac:dyDescent="0.2">
      <c r="A137" s="36">
        <v>16</v>
      </c>
      <c r="B137" s="36" t="s">
        <v>265</v>
      </c>
      <c r="C137" s="36">
        <v>11889059</v>
      </c>
      <c r="D137" s="36" t="s">
        <v>42</v>
      </c>
      <c r="E137" s="37">
        <v>0.14952299999999999</v>
      </c>
      <c r="F137" s="37">
        <v>1.57646E-2</v>
      </c>
      <c r="G137" s="37">
        <v>2.8449500000000002E-3</v>
      </c>
      <c r="H137" s="38">
        <v>3.0029100000000003E-8</v>
      </c>
      <c r="I137" s="36">
        <v>485763</v>
      </c>
      <c r="J137" s="37">
        <v>0.14874999999999999</v>
      </c>
      <c r="K137" s="37">
        <v>1.5772399999999999E-2</v>
      </c>
      <c r="L137" s="37">
        <v>2.8450400000000001E-3</v>
      </c>
      <c r="M137" s="38">
        <v>2.9591E-8</v>
      </c>
      <c r="N137" s="39">
        <v>1.26644E-3</v>
      </c>
      <c r="O137" s="36" t="s">
        <v>43</v>
      </c>
      <c r="P137" s="36" t="s">
        <v>42</v>
      </c>
      <c r="Q137" s="37">
        <v>0.85053500000000004</v>
      </c>
      <c r="R137" s="37">
        <v>-1.50981E-2</v>
      </c>
      <c r="S137" s="37">
        <v>2.7914400000000001E-3</v>
      </c>
      <c r="T137" s="38">
        <v>6.3472699999999999E-8</v>
      </c>
      <c r="U137" s="32">
        <v>417580</v>
      </c>
      <c r="V137" s="32" t="s">
        <v>266</v>
      </c>
      <c r="W137" s="32" t="s">
        <v>40</v>
      </c>
      <c r="X137" s="32">
        <f t="shared" si="1"/>
        <v>0</v>
      </c>
    </row>
    <row r="138" spans="1:24" x14ac:dyDescent="0.2">
      <c r="A138" s="32">
        <v>16</v>
      </c>
      <c r="B138" s="32" t="s">
        <v>267</v>
      </c>
      <c r="C138" s="32">
        <v>20392332</v>
      </c>
      <c r="D138" s="32" t="s">
        <v>37</v>
      </c>
      <c r="E138" s="33">
        <v>0.19437399999999999</v>
      </c>
      <c r="F138" s="33">
        <v>-1.5247500000000001E-2</v>
      </c>
      <c r="G138" s="33">
        <v>2.59019E-3</v>
      </c>
      <c r="H138" s="34">
        <v>3.9417500000000004E-9</v>
      </c>
      <c r="I138" s="32">
        <v>475888</v>
      </c>
      <c r="J138" s="33">
        <v>0.19439899999999999</v>
      </c>
      <c r="K138" s="33">
        <v>-1.52655E-2</v>
      </c>
      <c r="L138" s="33">
        <v>2.5902799999999999E-3</v>
      </c>
      <c r="M138" s="34">
        <v>3.7843099999999997E-9</v>
      </c>
      <c r="N138" s="35">
        <v>0</v>
      </c>
      <c r="O138" s="32" t="s">
        <v>38</v>
      </c>
      <c r="P138" s="32" t="s">
        <v>37</v>
      </c>
      <c r="Q138" s="33">
        <v>0.80651499999999998</v>
      </c>
      <c r="R138" s="33">
        <v>1.66321E-2</v>
      </c>
      <c r="S138" s="33">
        <v>2.5515799999999999E-3</v>
      </c>
      <c r="T138" s="34">
        <v>7.1084199999999996E-11</v>
      </c>
      <c r="U138" s="32">
        <v>407680</v>
      </c>
      <c r="V138" s="32" t="s">
        <v>268</v>
      </c>
      <c r="W138" s="32" t="s">
        <v>40</v>
      </c>
      <c r="X138" s="32">
        <f t="shared" si="1"/>
        <v>1</v>
      </c>
    </row>
    <row r="139" spans="1:24" x14ac:dyDescent="0.2">
      <c r="A139" s="36">
        <v>16</v>
      </c>
      <c r="B139" s="36" t="s">
        <v>269</v>
      </c>
      <c r="C139" s="36">
        <v>53803574</v>
      </c>
      <c r="D139" s="36" t="s">
        <v>37</v>
      </c>
      <c r="E139" s="37">
        <v>0.40579900000000002</v>
      </c>
      <c r="F139" s="37">
        <v>1.15207E-2</v>
      </c>
      <c r="G139" s="37">
        <v>2.0664799999999999E-3</v>
      </c>
      <c r="H139" s="38">
        <v>2.4750099999999999E-8</v>
      </c>
      <c r="I139" s="36">
        <v>485554</v>
      </c>
      <c r="J139" s="37">
        <v>0.40481800000000001</v>
      </c>
      <c r="K139" s="37">
        <v>1.1447499999999999E-2</v>
      </c>
      <c r="L139" s="37">
        <v>2.0665599999999998E-3</v>
      </c>
      <c r="M139" s="38">
        <v>3.0351800000000002E-8</v>
      </c>
      <c r="N139" s="39">
        <v>-4.1372099999999997E-3</v>
      </c>
      <c r="O139" s="36" t="s">
        <v>43</v>
      </c>
      <c r="P139" s="36" t="s">
        <v>37</v>
      </c>
      <c r="Q139" s="37">
        <v>0.596669</v>
      </c>
      <c r="R139" s="37">
        <v>2.79532E-3</v>
      </c>
      <c r="S139" s="37">
        <v>2.0300399999999999E-3</v>
      </c>
      <c r="T139" s="38">
        <v>0.168521</v>
      </c>
      <c r="U139" s="32">
        <v>417371</v>
      </c>
      <c r="V139" s="32" t="s">
        <v>270</v>
      </c>
      <c r="W139" s="32" t="s">
        <v>40</v>
      </c>
      <c r="X139" s="32">
        <f t="shared" si="1"/>
        <v>0</v>
      </c>
    </row>
    <row r="140" spans="1:24" x14ac:dyDescent="0.2">
      <c r="A140" s="32">
        <v>16</v>
      </c>
      <c r="B140" s="32" t="s">
        <v>271</v>
      </c>
      <c r="C140" s="32">
        <v>56995236</v>
      </c>
      <c r="D140" s="32" t="s">
        <v>37</v>
      </c>
      <c r="E140" s="33">
        <v>0.48880400000000002</v>
      </c>
      <c r="F140" s="33">
        <v>-1.74191E-2</v>
      </c>
      <c r="G140" s="33">
        <v>2.0294499999999999E-3</v>
      </c>
      <c r="H140" s="34">
        <v>9.2305799999999998E-18</v>
      </c>
      <c r="I140" s="32">
        <v>485763</v>
      </c>
      <c r="J140" s="33">
        <v>0.48312500000000003</v>
      </c>
      <c r="K140" s="33">
        <v>-1.7372599999999998E-2</v>
      </c>
      <c r="L140" s="33">
        <v>2.0296200000000002E-3</v>
      </c>
      <c r="M140" s="34">
        <v>1.13331E-17</v>
      </c>
      <c r="N140" s="35">
        <v>0</v>
      </c>
      <c r="O140" s="32" t="s">
        <v>42</v>
      </c>
      <c r="P140" s="32" t="s">
        <v>37</v>
      </c>
      <c r="Q140" s="33">
        <v>0.51392899999999997</v>
      </c>
      <c r="R140" s="33">
        <v>1.71013E-2</v>
      </c>
      <c r="S140" s="33">
        <v>1.9928099999999998E-3</v>
      </c>
      <c r="T140" s="34">
        <v>9.3629099999999994E-18</v>
      </c>
      <c r="U140" s="32">
        <v>417580</v>
      </c>
      <c r="V140" s="32" t="s">
        <v>272</v>
      </c>
      <c r="W140" s="32" t="s">
        <v>47</v>
      </c>
      <c r="X140" s="32">
        <f t="shared" si="1"/>
        <v>1</v>
      </c>
    </row>
    <row r="141" spans="1:24" x14ac:dyDescent="0.2">
      <c r="A141" s="32">
        <v>16</v>
      </c>
      <c r="B141" s="32" t="s">
        <v>273</v>
      </c>
      <c r="C141" s="32">
        <v>79755446</v>
      </c>
      <c r="D141" s="32" t="s">
        <v>37</v>
      </c>
      <c r="E141" s="33">
        <v>0.30649900000000002</v>
      </c>
      <c r="F141" s="33">
        <v>-1.51655E-2</v>
      </c>
      <c r="G141" s="33">
        <v>2.2117600000000001E-3</v>
      </c>
      <c r="H141" s="34">
        <v>7.04548E-12</v>
      </c>
      <c r="I141" s="32">
        <v>480811</v>
      </c>
      <c r="J141" s="33">
        <v>0.31092700000000001</v>
      </c>
      <c r="K141" s="33">
        <v>-1.5497E-2</v>
      </c>
      <c r="L141" s="33">
        <v>2.21222E-3</v>
      </c>
      <c r="M141" s="34">
        <v>2.46704E-12</v>
      </c>
      <c r="N141" s="35">
        <v>-1.7864499999999998E-2</v>
      </c>
      <c r="O141" s="32" t="s">
        <v>38</v>
      </c>
      <c r="P141" s="32" t="s">
        <v>37</v>
      </c>
      <c r="Q141" s="33">
        <v>0.69517200000000001</v>
      </c>
      <c r="R141" s="33">
        <v>1.55823E-2</v>
      </c>
      <c r="S141" s="33">
        <v>2.1731200000000002E-3</v>
      </c>
      <c r="T141" s="34">
        <v>7.4734499999999998E-13</v>
      </c>
      <c r="U141" s="32">
        <v>412611</v>
      </c>
      <c r="V141" s="32" t="s">
        <v>274</v>
      </c>
      <c r="W141" s="32" t="s">
        <v>40</v>
      </c>
      <c r="X141" s="32">
        <f t="shared" si="1"/>
        <v>1</v>
      </c>
    </row>
    <row r="142" spans="1:24" x14ac:dyDescent="0.2">
      <c r="A142" s="32">
        <v>16</v>
      </c>
      <c r="B142" s="32" t="s">
        <v>275</v>
      </c>
      <c r="C142" s="32">
        <v>82033810</v>
      </c>
      <c r="D142" s="32" t="s">
        <v>37</v>
      </c>
      <c r="E142" s="33">
        <v>0.13351099999999999</v>
      </c>
      <c r="F142" s="33">
        <v>-2.4780300000000002E-2</v>
      </c>
      <c r="G142" s="33">
        <v>2.9826499999999999E-3</v>
      </c>
      <c r="H142" s="34">
        <v>9.7198899999999995E-17</v>
      </c>
      <c r="I142" s="32">
        <v>485763</v>
      </c>
      <c r="J142" s="33">
        <v>0.13325000000000001</v>
      </c>
      <c r="K142" s="33">
        <v>-2.5151799999999998E-2</v>
      </c>
      <c r="L142" s="33">
        <v>2.9833300000000002E-3</v>
      </c>
      <c r="M142" s="34">
        <v>3.4340300000000002E-17</v>
      </c>
      <c r="N142" s="35">
        <v>0</v>
      </c>
      <c r="O142" s="32" t="s">
        <v>38</v>
      </c>
      <c r="P142" s="32" t="s">
        <v>37</v>
      </c>
      <c r="Q142" s="33">
        <v>0.86565599999999998</v>
      </c>
      <c r="R142" s="33">
        <v>2.3334000000000001E-2</v>
      </c>
      <c r="S142" s="33">
        <v>2.9177600000000001E-3</v>
      </c>
      <c r="T142" s="34">
        <v>1.2724200000000001E-15</v>
      </c>
      <c r="U142" s="32">
        <v>417580</v>
      </c>
      <c r="V142" s="32" t="s">
        <v>276</v>
      </c>
      <c r="W142" s="32" t="s">
        <v>40</v>
      </c>
      <c r="X142" s="32">
        <f t="shared" si="1"/>
        <v>1</v>
      </c>
    </row>
    <row r="143" spans="1:24" x14ac:dyDescent="0.2">
      <c r="A143" s="32">
        <v>17</v>
      </c>
      <c r="B143" s="32" t="s">
        <v>277</v>
      </c>
      <c r="C143" s="32">
        <v>66433493</v>
      </c>
      <c r="D143" s="32" t="b">
        <v>1</v>
      </c>
      <c r="E143" s="33">
        <v>0.38533000000000001</v>
      </c>
      <c r="F143" s="33">
        <v>1.35432E-2</v>
      </c>
      <c r="G143" s="33">
        <v>2.0945400000000002E-3</v>
      </c>
      <c r="H143" s="34">
        <v>1.0065E-10</v>
      </c>
      <c r="I143" s="32">
        <v>481150</v>
      </c>
      <c r="J143" s="33">
        <v>0.38492799999999999</v>
      </c>
      <c r="K143" s="33">
        <v>1.35432E-2</v>
      </c>
      <c r="L143" s="33">
        <v>2.0946300000000001E-3</v>
      </c>
      <c r="M143" s="34">
        <v>1.00833E-10</v>
      </c>
      <c r="N143" s="35">
        <v>0</v>
      </c>
      <c r="O143" s="32" t="s">
        <v>42</v>
      </c>
      <c r="P143" s="32" t="s">
        <v>43</v>
      </c>
      <c r="Q143" s="33">
        <v>0.61550000000000005</v>
      </c>
      <c r="R143" s="33">
        <v>-1.4369E-2</v>
      </c>
      <c r="S143" s="33">
        <v>2.0577799999999999E-3</v>
      </c>
      <c r="T143" s="34">
        <v>2.8937000000000001E-12</v>
      </c>
      <c r="U143" s="32">
        <v>412955</v>
      </c>
      <c r="V143" s="32" t="s">
        <v>278</v>
      </c>
      <c r="W143" s="32" t="s">
        <v>40</v>
      </c>
      <c r="X143" s="32">
        <f t="shared" si="1"/>
        <v>1</v>
      </c>
    </row>
    <row r="144" spans="1:24" x14ac:dyDescent="0.2">
      <c r="A144" s="36">
        <v>17</v>
      </c>
      <c r="B144" s="36" t="s">
        <v>279</v>
      </c>
      <c r="C144" s="36">
        <v>79257880</v>
      </c>
      <c r="D144" s="36" t="b">
        <v>1</v>
      </c>
      <c r="E144" s="37">
        <v>0.43995899999999999</v>
      </c>
      <c r="F144" s="37">
        <v>1.1464999999999999E-2</v>
      </c>
      <c r="G144" s="37">
        <v>2.0504999999999998E-3</v>
      </c>
      <c r="H144" s="38">
        <v>2.25374E-8</v>
      </c>
      <c r="I144" s="36">
        <v>482602</v>
      </c>
      <c r="J144" s="37">
        <v>0.43555500000000003</v>
      </c>
      <c r="K144" s="37">
        <v>1.1464999999999999E-2</v>
      </c>
      <c r="L144" s="37">
        <v>2.0505699999999998E-3</v>
      </c>
      <c r="M144" s="38">
        <v>2.25601E-8</v>
      </c>
      <c r="N144" s="39">
        <v>0</v>
      </c>
      <c r="O144" s="36" t="s">
        <v>43</v>
      </c>
      <c r="P144" s="36" t="s">
        <v>42</v>
      </c>
      <c r="Q144" s="37">
        <v>0.43395299999999998</v>
      </c>
      <c r="R144" s="37">
        <v>1.0478100000000001E-2</v>
      </c>
      <c r="S144" s="37">
        <v>2.0169200000000002E-3</v>
      </c>
      <c r="T144" s="38">
        <v>2.0461500000000001E-7</v>
      </c>
      <c r="U144" s="32">
        <v>414407</v>
      </c>
      <c r="V144" s="32" t="s">
        <v>280</v>
      </c>
      <c r="W144" s="32" t="s">
        <v>40</v>
      </c>
      <c r="X144" s="32">
        <f t="shared" si="1"/>
        <v>0</v>
      </c>
    </row>
    <row r="145" spans="1:24" x14ac:dyDescent="0.2">
      <c r="A145" s="32">
        <v>18</v>
      </c>
      <c r="B145" s="32" t="s">
        <v>281</v>
      </c>
      <c r="C145" s="32">
        <v>28918628</v>
      </c>
      <c r="D145" s="32" t="s">
        <v>43</v>
      </c>
      <c r="E145" s="33">
        <v>6.6342600000000002E-2</v>
      </c>
      <c r="F145" s="33">
        <v>-2.3399199999999998E-2</v>
      </c>
      <c r="G145" s="33">
        <v>4.07655E-3</v>
      </c>
      <c r="H145" s="34">
        <v>9.47025E-9</v>
      </c>
      <c r="I145" s="32">
        <v>485709</v>
      </c>
      <c r="J145" s="33">
        <v>6.4881499999999995E-2</v>
      </c>
      <c r="K145" s="33">
        <v>-2.3399199999999998E-2</v>
      </c>
      <c r="L145" s="33">
        <v>4.0766800000000001E-3</v>
      </c>
      <c r="M145" s="34">
        <v>9.4808099999999996E-9</v>
      </c>
      <c r="N145" s="35">
        <v>0</v>
      </c>
      <c r="O145" s="32" t="s">
        <v>42</v>
      </c>
      <c r="P145" s="32" t="s">
        <v>43</v>
      </c>
      <c r="Q145" s="33">
        <v>0.93503499999999995</v>
      </c>
      <c r="R145" s="33">
        <v>2.6089999999999999E-2</v>
      </c>
      <c r="S145" s="33">
        <v>4.0368599999999998E-3</v>
      </c>
      <c r="T145" s="34">
        <v>1.02692E-10</v>
      </c>
      <c r="U145" s="32">
        <v>417526</v>
      </c>
      <c r="V145" s="32" t="s">
        <v>282</v>
      </c>
      <c r="W145" s="32" t="s">
        <v>40</v>
      </c>
      <c r="X145" s="32">
        <f t="shared" si="1"/>
        <v>1</v>
      </c>
    </row>
    <row r="146" spans="1:24" x14ac:dyDescent="0.2">
      <c r="A146" s="32">
        <v>18</v>
      </c>
      <c r="B146" s="32" t="s">
        <v>283</v>
      </c>
      <c r="C146" s="32">
        <v>47109955</v>
      </c>
      <c r="D146" s="32" t="s">
        <v>38</v>
      </c>
      <c r="E146" s="33">
        <v>1.27013E-2</v>
      </c>
      <c r="F146" s="33">
        <v>-5.2568799999999999E-2</v>
      </c>
      <c r="G146" s="33">
        <v>9.0596300000000008E-3</v>
      </c>
      <c r="H146" s="34">
        <v>6.5322000000000003E-9</v>
      </c>
      <c r="I146" s="32">
        <v>485763</v>
      </c>
      <c r="J146" s="33">
        <v>1.3849999999999999E-2</v>
      </c>
      <c r="K146" s="33">
        <v>-5.1318099999999998E-2</v>
      </c>
      <c r="L146" s="33">
        <v>9.0620500000000003E-3</v>
      </c>
      <c r="M146" s="34">
        <v>1.4877999999999999E-8</v>
      </c>
      <c r="N146" s="35">
        <v>-2.1617999999999998E-2</v>
      </c>
      <c r="O146" s="32" t="s">
        <v>37</v>
      </c>
      <c r="P146" s="32" t="s">
        <v>38</v>
      </c>
      <c r="Q146" s="33">
        <v>0.98686499999999999</v>
      </c>
      <c r="R146" s="33">
        <v>4.9421199999999998E-2</v>
      </c>
      <c r="S146" s="33">
        <v>8.7378400000000002E-3</v>
      </c>
      <c r="T146" s="34">
        <v>1.5495000000000001E-8</v>
      </c>
      <c r="U146" s="32">
        <v>417580</v>
      </c>
      <c r="V146" s="32" t="s">
        <v>284</v>
      </c>
      <c r="W146" s="32" t="s">
        <v>40</v>
      </c>
      <c r="X146" s="32">
        <f t="shared" si="1"/>
        <v>1</v>
      </c>
    </row>
    <row r="147" spans="1:24" x14ac:dyDescent="0.2">
      <c r="A147" s="32">
        <v>18</v>
      </c>
      <c r="B147" s="32" t="s">
        <v>285</v>
      </c>
      <c r="C147" s="32">
        <v>47158186</v>
      </c>
      <c r="D147" s="32" t="s">
        <v>43</v>
      </c>
      <c r="E147" s="33">
        <v>0.17972299999999999</v>
      </c>
      <c r="F147" s="33">
        <v>1.7224300000000001E-2</v>
      </c>
      <c r="G147" s="33">
        <v>2.6443700000000001E-3</v>
      </c>
      <c r="H147" s="34">
        <v>7.3387600000000002E-11</v>
      </c>
      <c r="I147" s="32">
        <v>484980</v>
      </c>
      <c r="J147" s="33">
        <v>0.17816199999999999</v>
      </c>
      <c r="K147" s="33">
        <v>1.6900700000000001E-2</v>
      </c>
      <c r="L147" s="33">
        <v>2.6451000000000001E-3</v>
      </c>
      <c r="M147" s="34">
        <v>1.6649000000000001E-10</v>
      </c>
      <c r="N147" s="35">
        <v>0</v>
      </c>
      <c r="O147" s="32" t="s">
        <v>43</v>
      </c>
      <c r="P147" s="32" t="s">
        <v>42</v>
      </c>
      <c r="Q147" s="33">
        <v>0.18176400000000001</v>
      </c>
      <c r="R147" s="33">
        <v>1.6779499999999999E-2</v>
      </c>
      <c r="S147" s="33">
        <v>2.58618E-3</v>
      </c>
      <c r="T147" s="34">
        <v>8.6898399999999999E-11</v>
      </c>
      <c r="U147" s="32">
        <v>416796</v>
      </c>
      <c r="V147" s="32" t="s">
        <v>284</v>
      </c>
      <c r="W147" s="32" t="s">
        <v>47</v>
      </c>
      <c r="X147" s="32">
        <f t="shared" si="1"/>
        <v>1</v>
      </c>
    </row>
    <row r="148" spans="1:24" x14ac:dyDescent="0.2">
      <c r="A148" s="32">
        <v>18</v>
      </c>
      <c r="B148" s="32" t="s">
        <v>286</v>
      </c>
      <c r="C148" s="32">
        <v>61366207</v>
      </c>
      <c r="D148" s="32" t="s">
        <v>37</v>
      </c>
      <c r="E148" s="33">
        <v>0.16592399999999999</v>
      </c>
      <c r="F148" s="33">
        <v>1.7662400000000002E-2</v>
      </c>
      <c r="G148" s="33">
        <v>2.7273200000000001E-3</v>
      </c>
      <c r="H148" s="34">
        <v>9.4130799999999999E-11</v>
      </c>
      <c r="I148" s="32">
        <v>485676</v>
      </c>
      <c r="J148" s="33">
        <v>0.16678299999999999</v>
      </c>
      <c r="K148" s="33">
        <v>1.7662400000000002E-2</v>
      </c>
      <c r="L148" s="33">
        <v>2.7274299999999999E-3</v>
      </c>
      <c r="M148" s="34">
        <v>9.4301100000000002E-11</v>
      </c>
      <c r="N148" s="35">
        <v>0</v>
      </c>
      <c r="O148" s="32" t="s">
        <v>38</v>
      </c>
      <c r="P148" s="32" t="s">
        <v>37</v>
      </c>
      <c r="Q148" s="33">
        <v>0.83399299999999998</v>
      </c>
      <c r="R148" s="33">
        <v>-1.8122800000000001E-2</v>
      </c>
      <c r="S148" s="33">
        <v>2.6796300000000001E-3</v>
      </c>
      <c r="T148" s="34">
        <v>1.35001E-11</v>
      </c>
      <c r="U148" s="32">
        <v>417492</v>
      </c>
      <c r="V148" s="32" t="s">
        <v>287</v>
      </c>
      <c r="W148" s="32" t="s">
        <v>47</v>
      </c>
      <c r="X148" s="32">
        <f t="shared" si="1"/>
        <v>1</v>
      </c>
    </row>
    <row r="149" spans="1:24" x14ac:dyDescent="0.2">
      <c r="A149" s="36">
        <v>19</v>
      </c>
      <c r="B149" s="36" t="s">
        <v>288</v>
      </c>
      <c r="C149" s="36">
        <v>4338173</v>
      </c>
      <c r="D149" s="36" t="s">
        <v>38</v>
      </c>
      <c r="E149" s="37">
        <v>0.29791400000000001</v>
      </c>
      <c r="F149" s="37">
        <v>-1.2552199999999999E-2</v>
      </c>
      <c r="G149" s="37">
        <v>2.2207099999999999E-3</v>
      </c>
      <c r="H149" s="38">
        <v>1.5826400000000001E-8</v>
      </c>
      <c r="I149" s="36">
        <v>484705</v>
      </c>
      <c r="J149" s="37">
        <v>0.29832999999999998</v>
      </c>
      <c r="K149" s="37">
        <v>-1.24183E-2</v>
      </c>
      <c r="L149" s="37">
        <v>2.22112E-3</v>
      </c>
      <c r="M149" s="38">
        <v>2.25749E-8</v>
      </c>
      <c r="N149" s="39">
        <v>5.1149899999999998E-3</v>
      </c>
      <c r="O149" s="36" t="s">
        <v>37</v>
      </c>
      <c r="P149" s="36" t="s">
        <v>38</v>
      </c>
      <c r="Q149" s="37">
        <v>0.70299199999999995</v>
      </c>
      <c r="R149" s="37">
        <v>1.1657000000000001E-2</v>
      </c>
      <c r="S149" s="37">
        <v>2.18228E-3</v>
      </c>
      <c r="T149" s="38">
        <v>9.2099699999999995E-8</v>
      </c>
      <c r="U149" s="32">
        <v>416518</v>
      </c>
      <c r="V149" s="32" t="s">
        <v>289</v>
      </c>
      <c r="W149" s="32" t="s">
        <v>40</v>
      </c>
      <c r="X149" s="32">
        <f t="shared" si="1"/>
        <v>0</v>
      </c>
    </row>
    <row r="150" spans="1:24" x14ac:dyDescent="0.2">
      <c r="A150" s="32">
        <v>19</v>
      </c>
      <c r="B150" s="32" t="s">
        <v>290</v>
      </c>
      <c r="C150" s="32">
        <v>11190534</v>
      </c>
      <c r="D150" s="32" t="s">
        <v>37</v>
      </c>
      <c r="E150" s="33">
        <v>0.11182599999999999</v>
      </c>
      <c r="F150" s="33">
        <v>2.6283999999999998E-2</v>
      </c>
      <c r="G150" s="33">
        <v>3.2344600000000002E-3</v>
      </c>
      <c r="H150" s="34">
        <v>4.42816E-16</v>
      </c>
      <c r="I150" s="32">
        <v>481135</v>
      </c>
      <c r="J150" s="33">
        <v>0.114943</v>
      </c>
      <c r="K150" s="33">
        <v>2.6296E-2</v>
      </c>
      <c r="L150" s="33">
        <v>3.23479E-3</v>
      </c>
      <c r="M150" s="34">
        <v>4.3243900000000001E-16</v>
      </c>
      <c r="N150" s="35">
        <v>-6.4697299999999999E-3</v>
      </c>
      <c r="O150" s="32" t="s">
        <v>38</v>
      </c>
      <c r="P150" s="32" t="s">
        <v>37</v>
      </c>
      <c r="Q150" s="33">
        <v>0.88539199999999996</v>
      </c>
      <c r="R150" s="33">
        <v>-2.5531700000000001E-2</v>
      </c>
      <c r="S150" s="33">
        <v>3.1455300000000001E-3</v>
      </c>
      <c r="T150" s="34">
        <v>4.7846800000000003E-16</v>
      </c>
      <c r="U150" s="32">
        <v>412939</v>
      </c>
      <c r="V150" s="32" t="s">
        <v>291</v>
      </c>
      <c r="W150" s="32" t="s">
        <v>47</v>
      </c>
      <c r="X150" s="32">
        <f t="shared" ref="X150:X170" si="2">IF(T150&lt;0.00000005,1,0)</f>
        <v>1</v>
      </c>
    </row>
    <row r="151" spans="1:24" x14ac:dyDescent="0.2">
      <c r="A151" s="32">
        <v>19</v>
      </c>
      <c r="B151" s="32" t="s">
        <v>292</v>
      </c>
      <c r="C151" s="32">
        <v>11955767</v>
      </c>
      <c r="D151" s="32" t="s">
        <v>37</v>
      </c>
      <c r="E151" s="33">
        <v>0.36956600000000001</v>
      </c>
      <c r="F151" s="33">
        <v>-1.32119E-2</v>
      </c>
      <c r="G151" s="33">
        <v>2.1148999999999999E-3</v>
      </c>
      <c r="H151" s="34">
        <v>4.1830900000000002E-10</v>
      </c>
      <c r="I151" s="32">
        <v>479759</v>
      </c>
      <c r="J151" s="33">
        <v>0.36694900000000003</v>
      </c>
      <c r="K151" s="33">
        <v>-1.29009E-2</v>
      </c>
      <c r="L151" s="33">
        <v>2.1153299999999999E-3</v>
      </c>
      <c r="M151" s="34">
        <v>1.0688299999999999E-9</v>
      </c>
      <c r="N151" s="35">
        <v>-1.3479200000000001E-4</v>
      </c>
      <c r="O151" s="32" t="s">
        <v>38</v>
      </c>
      <c r="P151" s="32" t="s">
        <v>37</v>
      </c>
      <c r="Q151" s="33">
        <v>0.63127800000000001</v>
      </c>
      <c r="R151" s="33">
        <v>1.23751E-2</v>
      </c>
      <c r="S151" s="33">
        <v>2.0802699999999999E-3</v>
      </c>
      <c r="T151" s="34">
        <v>2.7011599999999998E-9</v>
      </c>
      <c r="U151" s="32">
        <v>411551</v>
      </c>
      <c r="V151" s="32" t="s">
        <v>293</v>
      </c>
      <c r="W151" s="32" t="s">
        <v>47</v>
      </c>
      <c r="X151" s="32">
        <f t="shared" si="2"/>
        <v>1</v>
      </c>
    </row>
    <row r="152" spans="1:24" x14ac:dyDescent="0.2">
      <c r="A152" s="32">
        <v>19</v>
      </c>
      <c r="B152" s="32" t="s">
        <v>294</v>
      </c>
      <c r="C152" s="32">
        <v>19388500</v>
      </c>
      <c r="D152" s="32" t="s">
        <v>43</v>
      </c>
      <c r="E152" s="33">
        <v>7.6301300000000002E-2</v>
      </c>
      <c r="F152" s="33">
        <v>3.55672E-2</v>
      </c>
      <c r="G152" s="33">
        <v>3.8231599999999999E-3</v>
      </c>
      <c r="H152" s="34">
        <v>1.36416E-20</v>
      </c>
      <c r="I152" s="32">
        <v>485273</v>
      </c>
      <c r="J152" s="33">
        <v>7.6524499999999995E-2</v>
      </c>
      <c r="K152" s="33">
        <v>3.5612900000000003E-2</v>
      </c>
      <c r="L152" s="33">
        <v>3.8235000000000001E-3</v>
      </c>
      <c r="M152" s="34">
        <v>1.22863E-20</v>
      </c>
      <c r="N152" s="35">
        <v>0</v>
      </c>
      <c r="O152" s="32" t="s">
        <v>37</v>
      </c>
      <c r="P152" s="32" t="s">
        <v>43</v>
      </c>
      <c r="Q152" s="33">
        <v>0.92375700000000005</v>
      </c>
      <c r="R152" s="33">
        <v>-3.95147E-2</v>
      </c>
      <c r="S152" s="33">
        <v>3.7536399999999999E-3</v>
      </c>
      <c r="T152" s="34">
        <v>6.48591E-26</v>
      </c>
      <c r="U152" s="32">
        <v>417086</v>
      </c>
      <c r="V152" s="32" t="s">
        <v>295</v>
      </c>
      <c r="W152" s="32" t="s">
        <v>40</v>
      </c>
      <c r="X152" s="32">
        <f t="shared" si="2"/>
        <v>1</v>
      </c>
    </row>
    <row r="153" spans="1:24" x14ac:dyDescent="0.2">
      <c r="A153" s="32">
        <v>19</v>
      </c>
      <c r="B153" s="32" t="s">
        <v>296</v>
      </c>
      <c r="C153" s="32">
        <v>45411941</v>
      </c>
      <c r="D153" s="32" t="s">
        <v>42</v>
      </c>
      <c r="E153" s="33">
        <v>0.14263000000000001</v>
      </c>
      <c r="F153" s="33">
        <v>-2.3263599999999999E-2</v>
      </c>
      <c r="G153" s="33">
        <v>2.9010500000000001E-3</v>
      </c>
      <c r="H153" s="34">
        <v>1.06591E-15</v>
      </c>
      <c r="I153" s="32">
        <v>485763</v>
      </c>
      <c r="J153" s="33">
        <v>0.15292500000000001</v>
      </c>
      <c r="K153" s="33">
        <v>-2.05837E-2</v>
      </c>
      <c r="L153" s="33">
        <v>2.9254699999999999E-3</v>
      </c>
      <c r="M153" s="34">
        <v>1.97764E-12</v>
      </c>
      <c r="N153" s="35">
        <v>-0.127524</v>
      </c>
      <c r="O153" s="32" t="s">
        <v>43</v>
      </c>
      <c r="P153" s="32" t="s">
        <v>42</v>
      </c>
      <c r="Q153" s="33">
        <v>0.84752899999999998</v>
      </c>
      <c r="R153" s="33">
        <v>1.8963899999999999E-2</v>
      </c>
      <c r="S153" s="33">
        <v>2.7691700000000001E-3</v>
      </c>
      <c r="T153" s="34">
        <v>7.4782500000000008E-12</v>
      </c>
      <c r="U153" s="32">
        <v>417580</v>
      </c>
      <c r="V153" s="32" t="s">
        <v>297</v>
      </c>
      <c r="W153" s="32" t="s">
        <v>40</v>
      </c>
      <c r="X153" s="32">
        <f t="shared" si="2"/>
        <v>1</v>
      </c>
    </row>
    <row r="154" spans="1:24" x14ac:dyDescent="0.2">
      <c r="A154" s="32">
        <v>19</v>
      </c>
      <c r="B154" s="32" t="s">
        <v>298</v>
      </c>
      <c r="C154" s="32">
        <v>45412079</v>
      </c>
      <c r="D154" s="32" t="s">
        <v>43</v>
      </c>
      <c r="E154" s="33">
        <v>8.0935099999999996E-2</v>
      </c>
      <c r="F154" s="33">
        <v>3.1129799999999999E-2</v>
      </c>
      <c r="G154" s="33">
        <v>3.7196400000000002E-3</v>
      </c>
      <c r="H154" s="34">
        <v>5.8089300000000001E-17</v>
      </c>
      <c r="I154" s="32">
        <v>485763</v>
      </c>
      <c r="J154" s="33">
        <v>8.1600000000000006E-2</v>
      </c>
      <c r="K154" s="33">
        <v>2.7134999999999999E-2</v>
      </c>
      <c r="L154" s="33">
        <v>3.7506699999999998E-3</v>
      </c>
      <c r="M154" s="34">
        <v>4.6659499999999999E-13</v>
      </c>
      <c r="N154" s="35">
        <v>5.4845700000000002E-3</v>
      </c>
      <c r="O154" s="32" t="s">
        <v>42</v>
      </c>
      <c r="P154" s="32" t="s">
        <v>43</v>
      </c>
      <c r="Q154" s="33">
        <v>0.91792700000000005</v>
      </c>
      <c r="R154" s="33">
        <v>-3.0048499999999999E-2</v>
      </c>
      <c r="S154" s="33">
        <v>3.6343399999999998E-3</v>
      </c>
      <c r="T154" s="34">
        <v>1.3631100000000001E-16</v>
      </c>
      <c r="U154" s="32">
        <v>417580</v>
      </c>
      <c r="V154" s="32" t="s">
        <v>297</v>
      </c>
      <c r="W154" s="32" t="s">
        <v>40</v>
      </c>
      <c r="X154" s="32">
        <f t="shared" si="2"/>
        <v>1</v>
      </c>
    </row>
    <row r="155" spans="1:24" x14ac:dyDescent="0.2">
      <c r="A155" s="32">
        <v>19</v>
      </c>
      <c r="B155" s="32" t="s">
        <v>299</v>
      </c>
      <c r="C155" s="32">
        <v>48374950</v>
      </c>
      <c r="D155" s="32" t="s">
        <v>37</v>
      </c>
      <c r="E155" s="33">
        <v>0.160854</v>
      </c>
      <c r="F155" s="33">
        <v>6.1163599999999999E-2</v>
      </c>
      <c r="G155" s="33">
        <v>2.7637299999999998E-3</v>
      </c>
      <c r="H155" s="34">
        <v>1.5953400000000001E-108</v>
      </c>
      <c r="I155" s="32">
        <v>484477</v>
      </c>
      <c r="J155" s="33">
        <v>0.166433</v>
      </c>
      <c r="K155" s="33">
        <v>6.10162E-2</v>
      </c>
      <c r="L155" s="33">
        <v>2.7653600000000001E-3</v>
      </c>
      <c r="M155" s="34">
        <v>6.9306000000000001E-108</v>
      </c>
      <c r="N155" s="35">
        <v>8.6921700000000008E-3</v>
      </c>
      <c r="O155" s="32" t="s">
        <v>42</v>
      </c>
      <c r="P155" s="32" t="s">
        <v>37</v>
      </c>
      <c r="Q155" s="33">
        <v>0.83590600000000004</v>
      </c>
      <c r="R155" s="33">
        <v>-6.5754800000000002E-2</v>
      </c>
      <c r="S155" s="33">
        <v>2.68973E-3</v>
      </c>
      <c r="T155" s="34">
        <v>5.4649799999999998E-132</v>
      </c>
      <c r="U155" s="32">
        <v>416290</v>
      </c>
      <c r="V155" s="32" t="s">
        <v>300</v>
      </c>
      <c r="W155" s="32" t="s">
        <v>40</v>
      </c>
      <c r="X155" s="32">
        <f t="shared" si="2"/>
        <v>1</v>
      </c>
    </row>
    <row r="156" spans="1:24" x14ac:dyDescent="0.2">
      <c r="A156" s="32">
        <v>19</v>
      </c>
      <c r="B156" s="32" t="s">
        <v>301</v>
      </c>
      <c r="C156" s="32">
        <v>51517798</v>
      </c>
      <c r="D156" s="32" t="s">
        <v>37</v>
      </c>
      <c r="E156" s="33">
        <v>0.21351600000000001</v>
      </c>
      <c r="F156" s="33">
        <v>2.5595900000000001E-2</v>
      </c>
      <c r="G156" s="33">
        <v>2.4755100000000002E-3</v>
      </c>
      <c r="H156" s="34">
        <v>4.6620999999999999E-25</v>
      </c>
      <c r="I156" s="32">
        <v>485763</v>
      </c>
      <c r="J156" s="33">
        <v>0.21002499999999999</v>
      </c>
      <c r="K156" s="33">
        <v>2.5049200000000001E-2</v>
      </c>
      <c r="L156" s="33">
        <v>2.4762199999999999E-3</v>
      </c>
      <c r="M156" s="34">
        <v>4.6969199999999999E-24</v>
      </c>
      <c r="N156" s="35">
        <v>-7.1459499999999999E-3</v>
      </c>
      <c r="O156" s="32" t="s">
        <v>38</v>
      </c>
      <c r="P156" s="32" t="s">
        <v>37</v>
      </c>
      <c r="Q156" s="33">
        <v>0.78656700000000002</v>
      </c>
      <c r="R156" s="33">
        <v>-2.5662899999999999E-2</v>
      </c>
      <c r="S156" s="33">
        <v>2.43056E-3</v>
      </c>
      <c r="T156" s="34">
        <v>4.6439100000000003E-26</v>
      </c>
      <c r="U156" s="32">
        <v>417580</v>
      </c>
      <c r="V156" s="32" t="s">
        <v>302</v>
      </c>
      <c r="W156" s="32" t="s">
        <v>40</v>
      </c>
      <c r="X156" s="32">
        <f t="shared" si="2"/>
        <v>1</v>
      </c>
    </row>
    <row r="157" spans="1:24" x14ac:dyDescent="0.2">
      <c r="A157" s="36">
        <v>19</v>
      </c>
      <c r="B157" s="36" t="s">
        <v>303</v>
      </c>
      <c r="C157" s="36">
        <v>53019391</v>
      </c>
      <c r="D157" s="36" t="s">
        <v>37</v>
      </c>
      <c r="E157" s="37">
        <v>0.27939199999999997</v>
      </c>
      <c r="F157" s="37">
        <v>1.22947E-2</v>
      </c>
      <c r="G157" s="37">
        <v>2.2627099999999998E-3</v>
      </c>
      <c r="H157" s="38">
        <v>5.5217999999999999E-8</v>
      </c>
      <c r="I157" s="36">
        <v>485037</v>
      </c>
      <c r="J157" s="37">
        <v>0.27658700000000003</v>
      </c>
      <c r="K157" s="37">
        <v>1.2892000000000001E-2</v>
      </c>
      <c r="L157" s="37">
        <v>2.2629799999999999E-3</v>
      </c>
      <c r="M157" s="38">
        <v>1.2200599999999999E-8</v>
      </c>
      <c r="N157" s="39">
        <v>-5.7704499999999999E-4</v>
      </c>
      <c r="O157" s="36" t="s">
        <v>42</v>
      </c>
      <c r="P157" s="36" t="s">
        <v>37</v>
      </c>
      <c r="Q157" s="37">
        <v>0.71917699999999996</v>
      </c>
      <c r="R157" s="37">
        <v>-1.20222E-2</v>
      </c>
      <c r="S157" s="37">
        <v>2.2165399999999999E-3</v>
      </c>
      <c r="T157" s="38">
        <v>5.8325699999999999E-8</v>
      </c>
      <c r="U157" s="32">
        <v>416851</v>
      </c>
      <c r="V157" s="32" t="s">
        <v>304</v>
      </c>
      <c r="W157" s="32" t="s">
        <v>40</v>
      </c>
      <c r="X157" s="32">
        <f t="shared" si="2"/>
        <v>0</v>
      </c>
    </row>
    <row r="158" spans="1:24" x14ac:dyDescent="0.2">
      <c r="A158" s="32">
        <v>19</v>
      </c>
      <c r="B158" s="32" t="s">
        <v>305</v>
      </c>
      <c r="C158" s="32">
        <v>54658102</v>
      </c>
      <c r="D158" s="32" t="s">
        <v>38</v>
      </c>
      <c r="E158" s="33">
        <v>0.41930299999999998</v>
      </c>
      <c r="F158" s="33">
        <v>1.1351399999999999E-2</v>
      </c>
      <c r="G158" s="33">
        <v>2.0887599999999998E-3</v>
      </c>
      <c r="H158" s="34">
        <v>5.4941299999999998E-8</v>
      </c>
      <c r="I158" s="32">
        <v>470640</v>
      </c>
      <c r="J158" s="33">
        <v>0.42393599999999998</v>
      </c>
      <c r="K158" s="33">
        <v>1.16267E-2</v>
      </c>
      <c r="L158" s="33">
        <v>2.08887E-3</v>
      </c>
      <c r="M158" s="34">
        <v>2.60668E-8</v>
      </c>
      <c r="N158" s="35">
        <v>-2.0232399999999999E-3</v>
      </c>
      <c r="O158" s="32" t="s">
        <v>42</v>
      </c>
      <c r="P158" s="32" t="s">
        <v>38</v>
      </c>
      <c r="Q158" s="33">
        <v>0.57483799999999996</v>
      </c>
      <c r="R158" s="33">
        <v>-1.20363E-2</v>
      </c>
      <c r="S158" s="33">
        <v>2.05119E-3</v>
      </c>
      <c r="T158" s="34">
        <v>4.4123699999999997E-9</v>
      </c>
      <c r="U158" s="32">
        <v>402410</v>
      </c>
      <c r="V158" s="32" t="s">
        <v>306</v>
      </c>
      <c r="W158" s="32" t="s">
        <v>40</v>
      </c>
      <c r="X158" s="32">
        <f t="shared" si="2"/>
        <v>1</v>
      </c>
    </row>
    <row r="159" spans="1:24" x14ac:dyDescent="0.2">
      <c r="A159" s="36">
        <v>19</v>
      </c>
      <c r="B159" s="36" t="s">
        <v>307</v>
      </c>
      <c r="C159" s="36">
        <v>58352806</v>
      </c>
      <c r="D159" s="36" t="s">
        <v>42</v>
      </c>
      <c r="E159" s="37">
        <v>0.155302</v>
      </c>
      <c r="F159" s="37">
        <v>1.5678899999999999E-2</v>
      </c>
      <c r="G159" s="37">
        <v>2.8017900000000002E-3</v>
      </c>
      <c r="H159" s="38">
        <v>2.1929000000000001E-8</v>
      </c>
      <c r="I159" s="36">
        <v>485505</v>
      </c>
      <c r="J159" s="37">
        <v>0.15406700000000001</v>
      </c>
      <c r="K159" s="37">
        <v>1.5884499999999999E-2</v>
      </c>
      <c r="L159" s="37">
        <v>2.8019299999999998E-3</v>
      </c>
      <c r="M159" s="38">
        <v>1.43534E-8</v>
      </c>
      <c r="N159" s="39">
        <v>0</v>
      </c>
      <c r="O159" s="36" t="s">
        <v>43</v>
      </c>
      <c r="P159" s="36" t="s">
        <v>42</v>
      </c>
      <c r="Q159" s="37">
        <v>0.84584099999999995</v>
      </c>
      <c r="R159" s="37">
        <v>-1.22334E-2</v>
      </c>
      <c r="S159" s="37">
        <v>2.75648E-3</v>
      </c>
      <c r="T159" s="38">
        <v>9.0772699999999999E-6</v>
      </c>
      <c r="U159" s="32">
        <v>417322</v>
      </c>
      <c r="V159" s="32" t="s">
        <v>308</v>
      </c>
      <c r="W159" s="32" t="s">
        <v>40</v>
      </c>
      <c r="X159" s="32">
        <f t="shared" si="2"/>
        <v>0</v>
      </c>
    </row>
    <row r="160" spans="1:24" x14ac:dyDescent="0.2">
      <c r="A160" s="32">
        <v>20</v>
      </c>
      <c r="B160" s="32" t="s">
        <v>309</v>
      </c>
      <c r="C160" s="32">
        <v>39231118</v>
      </c>
      <c r="D160" s="32" t="s">
        <v>38</v>
      </c>
      <c r="E160" s="33">
        <v>0.37983699999999998</v>
      </c>
      <c r="F160" s="33">
        <v>1.40631E-2</v>
      </c>
      <c r="G160" s="33">
        <v>2.1062799999999999E-3</v>
      </c>
      <c r="H160" s="34">
        <v>2.44278E-11</v>
      </c>
      <c r="I160" s="32">
        <v>478404</v>
      </c>
      <c r="J160" s="33">
        <v>0.37817800000000001</v>
      </c>
      <c r="K160" s="33">
        <v>1.40631E-2</v>
      </c>
      <c r="L160" s="33">
        <v>2.1063800000000001E-3</v>
      </c>
      <c r="M160" s="34">
        <v>2.4478499999999999E-11</v>
      </c>
      <c r="N160" s="35">
        <v>0</v>
      </c>
      <c r="O160" s="32" t="s">
        <v>37</v>
      </c>
      <c r="P160" s="32" t="s">
        <v>38</v>
      </c>
      <c r="Q160" s="33">
        <v>0.61716700000000002</v>
      </c>
      <c r="R160" s="33">
        <v>-1.2475399999999999E-2</v>
      </c>
      <c r="S160" s="33">
        <v>2.0635800000000002E-3</v>
      </c>
      <c r="T160" s="34">
        <v>1.4893300000000001E-9</v>
      </c>
      <c r="U160" s="32">
        <v>410206</v>
      </c>
      <c r="V160" s="32" t="s">
        <v>310</v>
      </c>
      <c r="W160" s="32" t="s">
        <v>47</v>
      </c>
      <c r="X160" s="32">
        <f t="shared" si="2"/>
        <v>1</v>
      </c>
    </row>
    <row r="161" spans="1:24" x14ac:dyDescent="0.2">
      <c r="A161" s="32">
        <v>20</v>
      </c>
      <c r="B161" s="32" t="s">
        <v>311</v>
      </c>
      <c r="C161" s="32">
        <v>52714706</v>
      </c>
      <c r="D161" s="32" t="s">
        <v>38</v>
      </c>
      <c r="E161" s="33">
        <v>0.100352</v>
      </c>
      <c r="F161" s="33">
        <v>3.5800600000000002E-2</v>
      </c>
      <c r="G161" s="33">
        <v>3.4034400000000002E-3</v>
      </c>
      <c r="H161" s="34">
        <v>7.0668099999999997E-26</v>
      </c>
      <c r="I161" s="32">
        <v>478008</v>
      </c>
      <c r="J161" s="33">
        <v>0.100188</v>
      </c>
      <c r="K161" s="33">
        <v>2.8181700000000001E-2</v>
      </c>
      <c r="L161" s="33">
        <v>3.4429199999999999E-3</v>
      </c>
      <c r="M161" s="34">
        <v>2.71381E-16</v>
      </c>
      <c r="N161" s="35">
        <v>-8.5367999999999999E-2</v>
      </c>
      <c r="O161" s="32" t="s">
        <v>37</v>
      </c>
      <c r="P161" s="32" t="s">
        <v>38</v>
      </c>
      <c r="Q161" s="33">
        <v>0.89777499999999999</v>
      </c>
      <c r="R161" s="33">
        <v>-3.4183100000000001E-2</v>
      </c>
      <c r="S161" s="33">
        <v>3.3142900000000001E-3</v>
      </c>
      <c r="T161" s="34">
        <v>6.0997200000000003E-25</v>
      </c>
      <c r="U161" s="32">
        <v>409801</v>
      </c>
      <c r="V161" s="32" t="s">
        <v>312</v>
      </c>
      <c r="W161" s="32" t="s">
        <v>47</v>
      </c>
      <c r="X161" s="32">
        <f t="shared" si="2"/>
        <v>1</v>
      </c>
    </row>
    <row r="162" spans="1:24" x14ac:dyDescent="0.2">
      <c r="A162" s="32">
        <v>20</v>
      </c>
      <c r="B162" s="32" t="s">
        <v>313</v>
      </c>
      <c r="C162" s="32">
        <v>52724216</v>
      </c>
      <c r="D162" s="32" t="s">
        <v>37</v>
      </c>
      <c r="E162" s="33">
        <v>6.8897600000000003E-2</v>
      </c>
      <c r="F162" s="33">
        <v>3.0816E-2</v>
      </c>
      <c r="G162" s="33">
        <v>4.0090899999999999E-3</v>
      </c>
      <c r="H162" s="34">
        <v>1.5116199999999999E-14</v>
      </c>
      <c r="I162" s="32">
        <v>484870</v>
      </c>
      <c r="J162" s="33">
        <v>6.9147899999999998E-2</v>
      </c>
      <c r="K162" s="33">
        <v>3.1245999999999999E-2</v>
      </c>
      <c r="L162" s="33">
        <v>4.0473499999999999E-3</v>
      </c>
      <c r="M162" s="34">
        <v>1.16215E-14</v>
      </c>
      <c r="N162" s="35">
        <v>8.6317599999999994E-2</v>
      </c>
      <c r="O162" s="32" t="s">
        <v>42</v>
      </c>
      <c r="P162" s="32" t="s">
        <v>37</v>
      </c>
      <c r="Q162" s="33">
        <v>0.93226200000000004</v>
      </c>
      <c r="R162" s="33">
        <v>-2.8185100000000001E-2</v>
      </c>
      <c r="S162" s="33">
        <v>3.9635900000000003E-3</v>
      </c>
      <c r="T162" s="34">
        <v>1.1519E-12</v>
      </c>
      <c r="U162" s="32">
        <v>416684</v>
      </c>
      <c r="V162" s="32" t="s">
        <v>312</v>
      </c>
      <c r="W162" s="32" t="s">
        <v>47</v>
      </c>
      <c r="X162" s="32">
        <f t="shared" si="2"/>
        <v>1</v>
      </c>
    </row>
    <row r="163" spans="1:24" x14ac:dyDescent="0.2">
      <c r="A163" s="32">
        <v>20</v>
      </c>
      <c r="B163" s="32" t="s">
        <v>314</v>
      </c>
      <c r="C163" s="32">
        <v>52737123</v>
      </c>
      <c r="D163" s="32" t="s">
        <v>38</v>
      </c>
      <c r="E163" s="33">
        <v>0.23929900000000001</v>
      </c>
      <c r="F163" s="33">
        <v>3.8189300000000002E-2</v>
      </c>
      <c r="G163" s="33">
        <v>2.4204199999999999E-3</v>
      </c>
      <c r="H163" s="34">
        <v>4.4112600000000002E-56</v>
      </c>
      <c r="I163" s="32">
        <v>468603</v>
      </c>
      <c r="J163" s="33">
        <v>0.23829800000000001</v>
      </c>
      <c r="K163" s="33">
        <v>2.3496199999999998E-2</v>
      </c>
      <c r="L163" s="33">
        <v>2.5337699999999999E-3</v>
      </c>
      <c r="M163" s="34">
        <v>1.8059699999999999E-20</v>
      </c>
      <c r="N163" s="35">
        <v>-0.26417000000000002</v>
      </c>
      <c r="O163" s="32" t="s">
        <v>42</v>
      </c>
      <c r="P163" s="32" t="s">
        <v>38</v>
      </c>
      <c r="Q163" s="33">
        <v>0.75934599999999997</v>
      </c>
      <c r="R163" s="33">
        <v>-3.5667499999999998E-2</v>
      </c>
      <c r="S163" s="33">
        <v>2.3768700000000001E-3</v>
      </c>
      <c r="T163" s="34">
        <v>6.6991600000000006E-51</v>
      </c>
      <c r="U163" s="32">
        <v>400363</v>
      </c>
      <c r="V163" s="32" t="s">
        <v>315</v>
      </c>
      <c r="W163" s="32" t="s">
        <v>47</v>
      </c>
      <c r="X163" s="32">
        <f t="shared" si="2"/>
        <v>1</v>
      </c>
    </row>
    <row r="164" spans="1:24" x14ac:dyDescent="0.2">
      <c r="A164" s="32">
        <v>20</v>
      </c>
      <c r="B164" s="32" t="s">
        <v>316</v>
      </c>
      <c r="C164" s="32">
        <v>52742306</v>
      </c>
      <c r="D164" s="32" t="s">
        <v>38</v>
      </c>
      <c r="E164" s="33">
        <v>0.19761999999999999</v>
      </c>
      <c r="F164" s="33">
        <v>-4.3561299999999997E-2</v>
      </c>
      <c r="G164" s="33">
        <v>2.5489800000000002E-3</v>
      </c>
      <c r="H164" s="34">
        <v>1.7704799999999999E-65</v>
      </c>
      <c r="I164" s="32">
        <v>485028</v>
      </c>
      <c r="J164" s="33">
        <v>0.19855800000000001</v>
      </c>
      <c r="K164" s="33">
        <v>-3.8879200000000003E-2</v>
      </c>
      <c r="L164" s="33">
        <v>2.6725500000000001E-3</v>
      </c>
      <c r="M164" s="34">
        <v>6.0480199999999997E-48</v>
      </c>
      <c r="N164" s="35">
        <v>-9.7081500000000001E-2</v>
      </c>
      <c r="O164" s="32" t="s">
        <v>42</v>
      </c>
      <c r="P164" s="32" t="s">
        <v>38</v>
      </c>
      <c r="Q164" s="33">
        <v>0.80475099999999999</v>
      </c>
      <c r="R164" s="33">
        <v>3.7623900000000002E-2</v>
      </c>
      <c r="S164" s="33">
        <v>2.5122500000000002E-3</v>
      </c>
      <c r="T164" s="34">
        <v>1.05116E-50</v>
      </c>
      <c r="U164" s="32">
        <v>416843</v>
      </c>
      <c r="V164" s="32" t="s">
        <v>315</v>
      </c>
      <c r="W164" s="32" t="s">
        <v>47</v>
      </c>
      <c r="X164" s="32">
        <f t="shared" si="2"/>
        <v>1</v>
      </c>
    </row>
    <row r="165" spans="1:24" x14ac:dyDescent="0.2">
      <c r="A165" s="32">
        <v>20</v>
      </c>
      <c r="B165" s="32" t="s">
        <v>317</v>
      </c>
      <c r="C165" s="32">
        <v>52790786</v>
      </c>
      <c r="D165" s="32" t="s">
        <v>43</v>
      </c>
      <c r="E165" s="33">
        <v>7.1059499999999998E-2</v>
      </c>
      <c r="F165" s="33">
        <v>-4.8254699999999998E-2</v>
      </c>
      <c r="G165" s="33">
        <v>3.9482199999999997E-3</v>
      </c>
      <c r="H165" s="34">
        <v>2.37496E-34</v>
      </c>
      <c r="I165" s="32">
        <v>485763</v>
      </c>
      <c r="J165" s="33">
        <v>7.7299999999999994E-2</v>
      </c>
      <c r="K165" s="33">
        <v>-4.9173300000000003E-2</v>
      </c>
      <c r="L165" s="33">
        <v>3.99475E-3</v>
      </c>
      <c r="M165" s="34">
        <v>8.0547899999999995E-35</v>
      </c>
      <c r="N165" s="35">
        <v>1.05738E-2</v>
      </c>
      <c r="O165" s="32" t="s">
        <v>43</v>
      </c>
      <c r="P165" s="32" t="s">
        <v>38</v>
      </c>
      <c r="Q165" s="33">
        <v>7.6928999999999997E-2</v>
      </c>
      <c r="R165" s="33">
        <v>-4.5723100000000003E-2</v>
      </c>
      <c r="S165" s="33">
        <v>3.7379800000000001E-3</v>
      </c>
      <c r="T165" s="34">
        <v>2.09661E-34</v>
      </c>
      <c r="U165" s="32">
        <v>417580</v>
      </c>
      <c r="V165" s="32" t="s">
        <v>315</v>
      </c>
      <c r="W165" s="32" t="s">
        <v>47</v>
      </c>
      <c r="X165" s="32">
        <f t="shared" si="2"/>
        <v>1</v>
      </c>
    </row>
    <row r="166" spans="1:24" x14ac:dyDescent="0.2">
      <c r="A166" s="36">
        <v>20</v>
      </c>
      <c r="B166" s="36" t="s">
        <v>318</v>
      </c>
      <c r="C166" s="36">
        <v>62446569</v>
      </c>
      <c r="D166" s="36" t="s">
        <v>37</v>
      </c>
      <c r="E166" s="37">
        <v>6.2182800000000003E-2</v>
      </c>
      <c r="F166" s="37">
        <v>2.44575E-2</v>
      </c>
      <c r="G166" s="37">
        <v>4.2040799999999998E-3</v>
      </c>
      <c r="H166" s="38">
        <v>5.9713900000000004E-9</v>
      </c>
      <c r="I166" s="36">
        <v>485076</v>
      </c>
      <c r="J166" s="37">
        <v>6.1792399999999997E-2</v>
      </c>
      <c r="K166" s="37">
        <v>2.34357E-2</v>
      </c>
      <c r="L166" s="37">
        <v>4.2055199999999999E-3</v>
      </c>
      <c r="M166" s="38">
        <v>2.5095200000000002E-8</v>
      </c>
      <c r="N166" s="39">
        <v>0</v>
      </c>
      <c r="O166" s="36" t="s">
        <v>38</v>
      </c>
      <c r="P166" s="36" t="s">
        <v>37</v>
      </c>
      <c r="Q166" s="37">
        <v>0.93715499999999996</v>
      </c>
      <c r="R166" s="37">
        <v>-2.0985699999999999E-2</v>
      </c>
      <c r="S166" s="37">
        <v>4.0997400000000002E-3</v>
      </c>
      <c r="T166" s="38">
        <v>3.0749400000000001E-7</v>
      </c>
      <c r="U166" s="32">
        <v>416891</v>
      </c>
      <c r="V166" s="32" t="s">
        <v>319</v>
      </c>
      <c r="W166" s="32" t="s">
        <v>40</v>
      </c>
      <c r="X166" s="32">
        <f t="shared" si="2"/>
        <v>0</v>
      </c>
    </row>
    <row r="167" spans="1:24" x14ac:dyDescent="0.2">
      <c r="A167" s="32">
        <v>21</v>
      </c>
      <c r="B167" s="32" t="s">
        <v>320</v>
      </c>
      <c r="C167" s="32">
        <v>16339172</v>
      </c>
      <c r="D167" s="32" t="s">
        <v>42</v>
      </c>
      <c r="E167" s="33">
        <v>0.104659</v>
      </c>
      <c r="F167" s="33">
        <v>-2.4983700000000001E-2</v>
      </c>
      <c r="G167" s="33">
        <v>3.31409E-3</v>
      </c>
      <c r="H167" s="34">
        <v>4.7497199999999999E-14</v>
      </c>
      <c r="I167" s="32">
        <v>485763</v>
      </c>
      <c r="J167" s="33">
        <v>0.104625</v>
      </c>
      <c r="K167" s="33">
        <v>-2.4983700000000001E-2</v>
      </c>
      <c r="L167" s="33">
        <v>3.3142800000000002E-3</v>
      </c>
      <c r="M167" s="34">
        <v>4.7655200000000002E-14</v>
      </c>
      <c r="N167" s="35">
        <v>0</v>
      </c>
      <c r="O167" s="32" t="s">
        <v>38</v>
      </c>
      <c r="P167" s="32" t="s">
        <v>42</v>
      </c>
      <c r="Q167" s="33">
        <v>0.89654900000000004</v>
      </c>
      <c r="R167" s="33">
        <v>2.5148299999999998E-2</v>
      </c>
      <c r="S167" s="33">
        <v>3.2706900000000001E-3</v>
      </c>
      <c r="T167" s="34">
        <v>1.4829900000000001E-14</v>
      </c>
      <c r="U167" s="32">
        <v>417580</v>
      </c>
      <c r="V167" s="32" t="s">
        <v>321</v>
      </c>
      <c r="W167" s="32" t="s">
        <v>40</v>
      </c>
      <c r="X167" s="32">
        <f t="shared" si="2"/>
        <v>1</v>
      </c>
    </row>
    <row r="168" spans="1:24" x14ac:dyDescent="0.2">
      <c r="A168" s="32">
        <v>22</v>
      </c>
      <c r="B168" s="32" t="s">
        <v>322</v>
      </c>
      <c r="C168" s="32">
        <v>31535872</v>
      </c>
      <c r="D168" s="32" t="s">
        <v>42</v>
      </c>
      <c r="E168" s="33">
        <v>6.4836500000000005E-2</v>
      </c>
      <c r="F168" s="33">
        <v>2.92667E-2</v>
      </c>
      <c r="G168" s="33">
        <v>4.1200000000000004E-3</v>
      </c>
      <c r="H168" s="34">
        <v>1.21569E-12</v>
      </c>
      <c r="I168" s="32">
        <v>485763</v>
      </c>
      <c r="J168" s="33">
        <v>6.3625000000000001E-2</v>
      </c>
      <c r="K168" s="33">
        <v>2.93327E-2</v>
      </c>
      <c r="L168" s="33">
        <v>4.12022E-3</v>
      </c>
      <c r="M168" s="34">
        <v>1.08559E-12</v>
      </c>
      <c r="N168" s="35">
        <v>-2.4940499999999998E-3</v>
      </c>
      <c r="O168" s="32" t="s">
        <v>38</v>
      </c>
      <c r="P168" s="32" t="s">
        <v>42</v>
      </c>
      <c r="Q168" s="33">
        <v>0.93590399999999996</v>
      </c>
      <c r="R168" s="33">
        <v>-2.78196E-2</v>
      </c>
      <c r="S168" s="33">
        <v>4.0704499999999998E-3</v>
      </c>
      <c r="T168" s="34">
        <v>8.2271099999999993E-12</v>
      </c>
      <c r="U168" s="32">
        <v>417580</v>
      </c>
      <c r="V168" s="32" t="s">
        <v>323</v>
      </c>
      <c r="W168" s="32" t="s">
        <v>40</v>
      </c>
      <c r="X168" s="32">
        <f t="shared" si="2"/>
        <v>1</v>
      </c>
    </row>
    <row r="169" spans="1:24" x14ac:dyDescent="0.2">
      <c r="A169" s="36">
        <v>22</v>
      </c>
      <c r="B169" s="36" t="s">
        <v>324</v>
      </c>
      <c r="C169" s="36">
        <v>41227086</v>
      </c>
      <c r="D169" s="36" t="s">
        <v>42</v>
      </c>
      <c r="E169" s="37">
        <v>0.34141300000000002</v>
      </c>
      <c r="F169" s="37">
        <v>1.37663E-2</v>
      </c>
      <c r="G169" s="37">
        <v>2.1511500000000001E-3</v>
      </c>
      <c r="H169" s="38">
        <v>1.55888E-10</v>
      </c>
      <c r="I169" s="36">
        <v>480506</v>
      </c>
      <c r="J169" s="37">
        <v>0.34025899999999998</v>
      </c>
      <c r="K169" s="37">
        <v>1.3877799999999999E-2</v>
      </c>
      <c r="L169" s="37">
        <v>2.1512800000000002E-3</v>
      </c>
      <c r="M169" s="38">
        <v>1.11143E-10</v>
      </c>
      <c r="N169" s="39">
        <v>5.6816000000000002E-3</v>
      </c>
      <c r="O169" s="36" t="s">
        <v>42</v>
      </c>
      <c r="P169" s="36" t="s">
        <v>38</v>
      </c>
      <c r="Q169" s="37">
        <v>0.340256</v>
      </c>
      <c r="R169" s="37">
        <v>1.0176299999999999E-2</v>
      </c>
      <c r="S169" s="37">
        <v>2.1136599999999998E-3</v>
      </c>
      <c r="T169" s="38">
        <v>1.4753399999999999E-6</v>
      </c>
      <c r="U169" s="32">
        <v>412303</v>
      </c>
      <c r="V169" s="32" t="s">
        <v>325</v>
      </c>
      <c r="W169" s="32" t="s">
        <v>40</v>
      </c>
      <c r="X169" s="32">
        <f t="shared" si="2"/>
        <v>0</v>
      </c>
    </row>
    <row r="170" spans="1:24" x14ac:dyDescent="0.2">
      <c r="A170" s="32">
        <v>22</v>
      </c>
      <c r="B170" s="32" t="s">
        <v>326</v>
      </c>
      <c r="C170" s="32">
        <v>50880781</v>
      </c>
      <c r="D170" s="32" t="s">
        <v>43</v>
      </c>
      <c r="E170" s="33">
        <v>0.31430000000000002</v>
      </c>
      <c r="F170" s="33">
        <v>-1.3314100000000001E-2</v>
      </c>
      <c r="G170" s="33">
        <v>2.2114299999999999E-3</v>
      </c>
      <c r="H170" s="34">
        <v>1.738E-9</v>
      </c>
      <c r="I170" s="32">
        <v>474366</v>
      </c>
      <c r="J170" s="33">
        <v>0.31701299999999999</v>
      </c>
      <c r="K170" s="33">
        <v>-1.33946E-2</v>
      </c>
      <c r="L170" s="33">
        <v>2.2115500000000001E-3</v>
      </c>
      <c r="M170" s="34">
        <v>1.38967E-9</v>
      </c>
      <c r="N170" s="35">
        <v>0</v>
      </c>
      <c r="O170" s="32" t="s">
        <v>42</v>
      </c>
      <c r="P170" s="32" t="s">
        <v>43</v>
      </c>
      <c r="Q170" s="33">
        <v>0.685554</v>
      </c>
      <c r="R170" s="33">
        <v>1.1876299999999999E-2</v>
      </c>
      <c r="S170" s="33">
        <v>2.1722899999999999E-3</v>
      </c>
      <c r="T170" s="34">
        <v>4.5729900000000001E-8</v>
      </c>
      <c r="U170" s="32">
        <v>406146</v>
      </c>
      <c r="V170" s="32" t="s">
        <v>327</v>
      </c>
      <c r="W170" s="32" t="s">
        <v>40</v>
      </c>
      <c r="X170" s="32">
        <f t="shared" si="2"/>
        <v>1</v>
      </c>
    </row>
    <row r="171" spans="1:24" x14ac:dyDescent="0.2">
      <c r="X171" s="32"/>
    </row>
  </sheetData>
  <mergeCells count="7">
    <mergeCell ref="O19:U19"/>
    <mergeCell ref="A1:F1"/>
    <mergeCell ref="A2:F2"/>
    <mergeCell ref="B3:H3"/>
    <mergeCell ref="B8:D8"/>
    <mergeCell ref="B9:D9"/>
    <mergeCell ref="D19:N1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ana Revez</dc:creator>
  <cp:lastModifiedBy>Joana Revez</cp:lastModifiedBy>
  <dcterms:created xsi:type="dcterms:W3CDTF">2020-02-23T08:42:11Z</dcterms:created>
  <dcterms:modified xsi:type="dcterms:W3CDTF">2020-02-29T00:03:22Z</dcterms:modified>
</cp:coreProperties>
</file>